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C:\Users\yxiang\Desktop\manuscript\elife\response2\submission\"/>
    </mc:Choice>
  </mc:AlternateContent>
  <xr:revisionPtr revIDLastSave="0" documentId="8_{080787A7-E2F0-46CE-9A72-CD1C305BECEA}" xr6:coauthVersionLast="47" xr6:coauthVersionMax="47" xr10:uidLastSave="{00000000-0000-0000-0000-000000000000}"/>
  <bookViews>
    <workbookView xWindow="28680" yWindow="-3645" windowWidth="51840" windowHeight="21120" activeTab="11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14" r:id="rId6"/>
    <sheet name="table S7" sheetId="11" r:id="rId7"/>
    <sheet name="table S8" sheetId="6" r:id="rId8"/>
    <sheet name="table S9" sheetId="7" r:id="rId9"/>
    <sheet name="table S10" sheetId="10" r:id="rId10"/>
    <sheet name="table S11" sheetId="13" r:id="rId11"/>
    <sheet name="table S12" sheetId="9" r:id="rId12"/>
  </sheets>
  <definedNames>
    <definedName name="_Hlk152838032" localSheetId="3">'table S4'!$E$2</definedName>
    <definedName name="_Hlk152838098" localSheetId="2">'table S3'!$I$2</definedName>
    <definedName name="_Hlk152838134" localSheetId="2">'table S3'!$N$2</definedName>
    <definedName name="_Hlk157781701" localSheetId="1">'table S2'!$B$4</definedName>
    <definedName name="_Hlk158031546" localSheetId="2">'table S3'!$A$5</definedName>
    <definedName name="_Hlk158031579" localSheetId="2">'table S3'!$C$5</definedName>
    <definedName name="_Hlk158032034" localSheetId="2">'table S3'!$N$5</definedName>
    <definedName name="_Hlk158032065" localSheetId="2">'table S3'!$I$5</definedName>
    <definedName name="_Hlk158037481" localSheetId="2">'table S3'!$H$6</definedName>
    <definedName name="_Hlk158037509" localSheetId="2">'table S3'!$C$6</definedName>
    <definedName name="_Hlk158037671" localSheetId="2">'table S3'!$N$6</definedName>
    <definedName name="_Hlk158037694" localSheetId="2">'table S3'!$I$6</definedName>
    <definedName name="_Hlk158037894" localSheetId="1">'table S2'!$B$22</definedName>
    <definedName name="_Hlk158037914" localSheetId="2">'table S3'!$C$7</definedName>
    <definedName name="_Hlk158038025" localSheetId="1">'table S2'!$B$21</definedName>
    <definedName name="_Hlk158042851" localSheetId="2">'table S3'!$C$22</definedName>
    <definedName name="_Hlk158118698" localSheetId="2">'table S3'!$N$25</definedName>
    <definedName name="_Hlk158119052" localSheetId="2">'table S3'!$A$26</definedName>
    <definedName name="_Hlk158119076" localSheetId="2">'table S3'!$C$26</definedName>
    <definedName name="_Hlk158119213" localSheetId="2">'table S3'!$N$26</definedName>
    <definedName name="_Hlk158119456" localSheetId="2">'table S3'!$H$27</definedName>
    <definedName name="_Hlk158119583" localSheetId="2">'table S3'!$N$27</definedName>
    <definedName name="_Hlk158211660" localSheetId="2">'table S3'!$N$8</definedName>
    <definedName name="_Hlk158211672" localSheetId="2">'table S3'!$I$8</definedName>
    <definedName name="_Hlk158211754" localSheetId="2">'table S3'!$M$8</definedName>
    <definedName name="_Hlk158217409" localSheetId="2">'table S3'!$H$28</definedName>
    <definedName name="_Hlk158218044" localSheetId="2">'table S3'!$D$28</definedName>
    <definedName name="_Hlk158218138" localSheetId="2">'table S3'!$N$28</definedName>
    <definedName name="_Hlk158218970" localSheetId="2">'table S3'!$D$32</definedName>
    <definedName name="_Hlk158220190" localSheetId="2">'table S3'!$H$43</definedName>
    <definedName name="_Hlk161758613" localSheetId="2">'table S3'!$F$28</definedName>
    <definedName name="_Hlk161758636" localSheetId="2">'table S3'!$G$28</definedName>
    <definedName name="_Hlk161758702" localSheetId="2">'table S3'!$I$28</definedName>
    <definedName name="_Hlk161759037" localSheetId="2">'table S3'!$H$8</definedName>
    <definedName name="_Hlk161759055" localSheetId="2">'table S3'!$F$8</definedName>
    <definedName name="_Hlk161759570" localSheetId="2">'table S3'!$F$9</definedName>
    <definedName name="_Hlk161759627" localSheetId="2">'table S3'!$I$9</definedName>
    <definedName name="_Hlk161759644" localSheetId="2">'table S3'!$J$9</definedName>
    <definedName name="_Hlk161759661" localSheetId="2">'table S3'!$N$9</definedName>
    <definedName name="_Hlk161760318" localSheetId="2">'table S3'!$F$11</definedName>
    <definedName name="_Hlk161760445" localSheetId="2">'table S3'!$J$11</definedName>
    <definedName name="_Hlk161760496" localSheetId="2">'table S3'!$N$11</definedName>
    <definedName name="_Hlk161760540" localSheetId="2">'table S3'!$K$11</definedName>
    <definedName name="_Hlk161760552" localSheetId="2">'table S3'!$M$11</definedName>
    <definedName name="_Hlk163823330" localSheetId="9">'table S10'!$B$31</definedName>
    <definedName name="_Hlk163823343" localSheetId="9">'table S10'!$B$32</definedName>
    <definedName name="_Hlk164784111" localSheetId="10">'table S11'!$B$6</definedName>
    <definedName name="_Hlk164784111" localSheetId="11">'table S12'!#REF!</definedName>
    <definedName name="_Hlk164784126" localSheetId="10">'table S11'!$B$8</definedName>
    <definedName name="_Hlk164784126" localSheetId="11">'table S12'!$A$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4" l="1"/>
  <c r="I5" i="4"/>
  <c r="I7" i="4"/>
  <c r="J7" i="4" s="1"/>
  <c r="I8" i="4"/>
  <c r="F9" i="4"/>
  <c r="I9" i="4" s="1"/>
  <c r="J9" i="4"/>
  <c r="E8" i="5"/>
  <c r="E7" i="5"/>
  <c r="E6" i="5"/>
  <c r="E4" i="5"/>
  <c r="F8" i="4"/>
  <c r="F7" i="4"/>
  <c r="F6" i="4"/>
  <c r="F5" i="4"/>
  <c r="F4" i="4"/>
  <c r="D8" i="4"/>
  <c r="J8" i="4" s="1"/>
  <c r="D6" i="4"/>
  <c r="D5" i="4"/>
  <c r="J5" i="4" s="1"/>
  <c r="D4" i="4"/>
  <c r="D3" i="4"/>
  <c r="J14" i="3"/>
  <c r="J20" i="3"/>
  <c r="J22" i="3"/>
  <c r="J24" i="3"/>
  <c r="D32" i="3"/>
  <c r="D24" i="3"/>
  <c r="D20" i="3"/>
  <c r="D14" i="3"/>
  <c r="D12" i="3"/>
  <c r="J4" i="3"/>
</calcChain>
</file>

<file path=xl/sharedStrings.xml><?xml version="1.0" encoding="utf-8"?>
<sst xmlns="http://schemas.openxmlformats.org/spreadsheetml/2006/main" count="1764" uniqueCount="1072">
  <si>
    <t>Phenotype</t>
  </si>
  <si>
    <t>Unit</t>
  </si>
  <si>
    <t>Number of cases</t>
  </si>
  <si>
    <t>Author</t>
  </si>
  <si>
    <t xml:space="preserve">Exposure </t>
  </si>
  <si>
    <t xml:space="preserve">  Age at first birth</t>
  </si>
  <si>
    <t xml:space="preserve">Mediator </t>
  </si>
  <si>
    <t xml:space="preserve">  BMI</t>
  </si>
  <si>
    <t>Ben Elsworth</t>
  </si>
  <si>
    <t xml:space="preserve">Outcome </t>
  </si>
  <si>
    <t>General aging</t>
  </si>
  <si>
    <t xml:space="preserve">  Frailty index</t>
  </si>
  <si>
    <t>-</t>
  </si>
  <si>
    <t xml:space="preserve">  Father's age at death</t>
  </si>
  <si>
    <t xml:space="preserve">  Mother's age at death</t>
  </si>
  <si>
    <t>Organ aging/Disease</t>
  </si>
  <si>
    <t xml:space="preserve">  Age at menopause onset</t>
  </si>
  <si>
    <t xml:space="preserve">  LOAD</t>
  </si>
  <si>
    <t>yes or no</t>
  </si>
  <si>
    <t xml:space="preserve">  Osteoporosis</t>
  </si>
  <si>
    <t xml:space="preserve">  Type 2 diabetes</t>
  </si>
  <si>
    <t xml:space="preserve">  Essential hypertension</t>
  </si>
  <si>
    <t xml:space="preserve">  Facial ageing</t>
  </si>
  <si>
    <t xml:space="preserve">  Eye age</t>
  </si>
  <si>
    <t xml:space="preserve">  Cirrhosis</t>
  </si>
  <si>
    <t xml:space="preserve">  Early onset COPD</t>
  </si>
  <si>
    <t>Organ cancer</t>
  </si>
  <si>
    <t xml:space="preserve">  Breast cancer</t>
  </si>
  <si>
    <t xml:space="preserve">  Ovarian cancer</t>
  </si>
  <si>
    <t xml:space="preserve">  Endometrial cancer</t>
  </si>
  <si>
    <t xml:space="preserve">  </t>
  </si>
  <si>
    <t xml:space="preserve">  Gastrointestinal or abdominal  disease</t>
  </si>
  <si>
    <t xml:space="preserve"> </t>
  </si>
  <si>
    <t xml:space="preserve">  DNA methylation  GrimAge acceleration</t>
  </si>
  <si>
    <t>Exposure</t>
  </si>
  <si>
    <t>Outcome</t>
  </si>
  <si>
    <t>SNP number</t>
  </si>
  <si>
    <t>F statistics</t>
  </si>
  <si>
    <t>Frailty index</t>
  </si>
  <si>
    <t>Father's age at death</t>
  </si>
  <si>
    <t>Mother's age at death</t>
  </si>
  <si>
    <t xml:space="preserve">GrimAge </t>
  </si>
  <si>
    <t xml:space="preserve">Age at menopause onset </t>
  </si>
  <si>
    <t>LOAD</t>
  </si>
  <si>
    <t>Osteoporosis</t>
  </si>
  <si>
    <t>Type 2 diabetes</t>
  </si>
  <si>
    <t>CHF</t>
  </si>
  <si>
    <t>Essential hypertension</t>
  </si>
  <si>
    <t>Facial aging</t>
  </si>
  <si>
    <t xml:space="preserve">   </t>
  </si>
  <si>
    <t>Eye age</t>
  </si>
  <si>
    <t>Cirrhosis</t>
  </si>
  <si>
    <t>CKD</t>
  </si>
  <si>
    <t>Early onset COPD</t>
  </si>
  <si>
    <t>Gastrointestinal or abdominal disease</t>
  </si>
  <si>
    <t>Breast cancer</t>
  </si>
  <si>
    <t>Ovarian cancer</t>
  </si>
  <si>
    <t>Endometrial cancer</t>
  </si>
  <si>
    <t>Cervical cancer</t>
  </si>
  <si>
    <t>Age at first birth</t>
  </si>
  <si>
    <t>P value (SNPs of confounders excluded)</t>
  </si>
  <si>
    <t>Beta</t>
  </si>
  <si>
    <t>Pleiotropy test</t>
  </si>
  <si>
    <t>(p value)</t>
  </si>
  <si>
    <t>OR (95% CI)</t>
  </si>
  <si>
    <t>P value (SNPs of BMI excluded)</t>
  </si>
  <si>
    <t>Cochran’s Q</t>
  </si>
  <si>
    <t>P value</t>
  </si>
  <si>
    <t>0.978 (0.960 – 0.997)</t>
  </si>
  <si>
    <t>0.972 (0.948 – 0.996)</t>
  </si>
  <si>
    <t>1.023 (1.011 – 1.035)</t>
  </si>
  <si>
    <t>1.015 (1.002 – 1.028)</t>
  </si>
  <si>
    <t>1.020 (1.008 – 1.032)</t>
  </si>
  <si>
    <t>1.012 (1.001 – 1.024)</t>
  </si>
  <si>
    <t>1.123 (1.019 – 1.237)</t>
  </si>
  <si>
    <t>0.897 (0.810 – 0.994)</t>
  </si>
  <si>
    <t>0.894 (0.803 – 0.996)</t>
  </si>
  <si>
    <t>1.131 (1.021 – 1.253)</t>
  </si>
  <si>
    <t>1.160 (1.051 – 1.280)</t>
  </si>
  <si>
    <t>0.953 (0.913 – 0.995)</t>
  </si>
  <si>
    <t>0.983 (0.977 – 0.988)</t>
  </si>
  <si>
    <t xml:space="preserve"> 0.987 (0.981 – 0.993)</t>
  </si>
  <si>
    <t>0.838 (0.755 – 0.931)</t>
  </si>
  <si>
    <t>0.846 (0.756 – 0.946)</t>
  </si>
  <si>
    <t>0.859 (0.764 – 0.966)</t>
  </si>
  <si>
    <t>0.942 (0.898 – 0.989)</t>
  </si>
  <si>
    <t>0.896 (0.840 – 0.956)</t>
  </si>
  <si>
    <t>0.908 (0.847 – 0.972)</t>
  </si>
  <si>
    <t>0.937 (0.919 – 0.961)</t>
  </si>
  <si>
    <t xml:space="preserve"> 0.949 (0.929 – 0.970)</t>
  </si>
  <si>
    <t>1.035 (1.018 – 1.052)</t>
  </si>
  <si>
    <t>1.032 (1.014 – 1.052)</t>
  </si>
  <si>
    <t>1.034 (1.016 – 1.053)</t>
  </si>
  <si>
    <t>1.034 (1.013 – 1.054)</t>
  </si>
  <si>
    <t>0.447 (0.204 – 0.977)</t>
  </si>
  <si>
    <t>0.360 (0.162 – 0.799)</t>
  </si>
  <si>
    <t>1.306 (1.130 – 1.509)</t>
  </si>
  <si>
    <t>1.386 (1.184 – 1.624)</t>
  </si>
  <si>
    <t>0.890 (0.847 – 0.935)</t>
  </si>
  <si>
    <t>0.901 (0.853 – 0.951)</t>
  </si>
  <si>
    <t>0.926 (0.866 – 0.991)</t>
  </si>
  <si>
    <r>
      <t xml:space="preserve">Heterogeneity test </t>
    </r>
    <r>
      <rPr>
        <sz val="12"/>
        <color theme="1"/>
        <rFont val="Times New Roman"/>
        <family val="1"/>
      </rPr>
      <t>(IVW)</t>
    </r>
  </si>
  <si>
    <t>Table S1. Overview of GWAS data used for MR analysis</t>
  </si>
  <si>
    <t>Detailed results would be listed when P value was significant.</t>
  </si>
  <si>
    <t>0.0388*</t>
  </si>
  <si>
    <t>0.0413*</t>
  </si>
  <si>
    <t xml:space="preserve">*Result was obtained from WMM as the p value of IVW was not significant. </t>
  </si>
  <si>
    <t>0.0202*</t>
  </si>
  <si>
    <t>0.019†</t>
  </si>
  <si>
    <t>0.00367†</t>
  </si>
  <si>
    <t>0.0121†</t>
  </si>
  <si>
    <t>294.49‡</t>
  </si>
  <si>
    <t>252.69‡</t>
  </si>
  <si>
    <t xml:space="preserve">‡Result of heterogeneity test (MR Egger) was obtained according to the method of significant results.  </t>
  </si>
  <si>
    <t>†Result was obtained from MER as the p value of IVW was not significant.</t>
  </si>
  <si>
    <t>0.000000532‡</t>
  </si>
  <si>
    <t>217.27‡</t>
  </si>
  <si>
    <t>0.00338‡</t>
  </si>
  <si>
    <t>Table S3. Overview results of two-sample MR analysis</t>
  </si>
  <si>
    <t>Beta1</t>
  </si>
  <si>
    <t>Beta2</t>
  </si>
  <si>
    <t>ME</t>
  </si>
  <si>
    <t>DE</t>
  </si>
  <si>
    <t>0.252*</t>
  </si>
  <si>
    <t>P value (exposure to outcome)</t>
  </si>
  <si>
    <t>SNP</t>
  </si>
  <si>
    <t>IVW</t>
  </si>
  <si>
    <t>BMI</t>
  </si>
  <si>
    <t>WMM</t>
  </si>
  <si>
    <t>MER</t>
  </si>
  <si>
    <t>COPD</t>
  </si>
  <si>
    <t>GWAS</t>
  </si>
  <si>
    <t>MR</t>
  </si>
  <si>
    <t xml:space="preserve">  CHF</t>
  </si>
  <si>
    <t>genome-wide association study</t>
  </si>
  <si>
    <t xml:space="preserve">single nucleotide polymorphisms </t>
  </si>
  <si>
    <t>late-onset Alzheimer's disease</t>
  </si>
  <si>
    <t>chronic kidney disease</t>
  </si>
  <si>
    <t>chronic heart failure</t>
  </si>
  <si>
    <t xml:space="preserve">chronic obstructive pulmonary disease </t>
  </si>
  <si>
    <t xml:space="preserve">inverse variance weighted model </t>
  </si>
  <si>
    <t xml:space="preserve">MR Egger regression model </t>
  </si>
  <si>
    <t xml:space="preserve">weighted median model </t>
  </si>
  <si>
    <t xml:space="preserve">body mass index </t>
  </si>
  <si>
    <t xml:space="preserve">Mendelian randomization </t>
  </si>
  <si>
    <t xml:space="preserve">mediator effect </t>
  </si>
  <si>
    <t xml:space="preserve">direct effect </t>
  </si>
  <si>
    <t xml:space="preserve">P value </t>
  </si>
  <si>
    <t>rs112036939</t>
  </si>
  <si>
    <t>0.972 (0.948 – 0.997)</t>
  </si>
  <si>
    <t>Age at menopause onset</t>
  </si>
  <si>
    <t>rs17053711</t>
  </si>
  <si>
    <t>1.118 (1.013 – 1.234)</t>
  </si>
  <si>
    <t>rs190286519</t>
  </si>
  <si>
    <t>0.957 (0.935 – 0.978)</t>
  </si>
  <si>
    <t>rs293566</t>
  </si>
  <si>
    <t>rs6030812</t>
  </si>
  <si>
    <t>0.913 (0.869 – 0.959)</t>
  </si>
  <si>
    <r>
      <t xml:space="preserve">Heterogeneity test </t>
    </r>
    <r>
      <rPr>
        <sz val="12"/>
        <color theme="1"/>
        <rFont val="Times New Roman Regular"/>
      </rPr>
      <t>(IVW)</t>
    </r>
  </si>
  <si>
    <t>Table S5. Results of two-sample MR analysis after colocalization</t>
  </si>
  <si>
    <t>0.0262*</t>
  </si>
  <si>
    <t xml:space="preserve">Number </t>
  </si>
  <si>
    <t>Average/Morbidity</t>
  </si>
  <si>
    <t>Categories</t>
  </si>
  <si>
    <t>Age group</t>
  </si>
  <si>
    <t>In total</t>
  </si>
  <si>
    <t>&lt;11y</t>
  </si>
  <si>
    <t>11-12y</t>
  </si>
  <si>
    <t>13-14y</t>
  </si>
  <si>
    <t>15-16y</t>
  </si>
  <si>
    <t>&gt;16y</t>
  </si>
  <si>
    <t>All</t>
  </si>
  <si>
    <t>Death age</t>
  </si>
  <si>
    <t xml:space="preserve">Menopause age </t>
  </si>
  <si>
    <t>Diabetes</t>
  </si>
  <si>
    <t>AD</t>
  </si>
  <si>
    <t>High blood pressure</t>
  </si>
  <si>
    <t>Heart failure</t>
  </si>
  <si>
    <t>Cerebral infarction</t>
  </si>
  <si>
    <t>&lt;21y</t>
  </si>
  <si>
    <t>21-25y</t>
  </si>
  <si>
    <t>26-30y</t>
  </si>
  <si>
    <t>31-35y</t>
  </si>
  <si>
    <t>&gt;35y</t>
  </si>
  <si>
    <t>Menopause age</t>
  </si>
  <si>
    <t>Digestive system disease</t>
  </si>
  <si>
    <t>Number</t>
  </si>
  <si>
    <t>Number of births</t>
  </si>
  <si>
    <r>
      <t xml:space="preserve">Death age </t>
    </r>
    <r>
      <rPr>
        <sz val="12"/>
        <color theme="1"/>
        <rFont val="DengXian"/>
      </rPr>
      <t>≥</t>
    </r>
    <r>
      <rPr>
        <sz val="12"/>
        <color theme="1"/>
        <rFont val="Times New Roman"/>
        <family val="1"/>
      </rPr>
      <t xml:space="preserve"> 80</t>
    </r>
  </si>
  <si>
    <r>
      <t xml:space="preserve">Menopause age </t>
    </r>
    <r>
      <rPr>
        <sz val="12"/>
        <color theme="1"/>
        <rFont val="DengXian"/>
      </rPr>
      <t>≥</t>
    </r>
    <r>
      <rPr>
        <sz val="12"/>
        <color theme="1"/>
        <rFont val="Times New Roman"/>
        <family val="1"/>
      </rPr>
      <t>50</t>
    </r>
  </si>
  <si>
    <r>
      <t xml:space="preserve">BMI </t>
    </r>
    <r>
      <rPr>
        <sz val="12"/>
        <color theme="1"/>
        <rFont val="DengXian"/>
      </rPr>
      <t>≥</t>
    </r>
    <r>
      <rPr>
        <sz val="12"/>
        <color theme="1"/>
        <rFont val="Times New Roman"/>
        <family val="1"/>
      </rPr>
      <t>30</t>
    </r>
  </si>
  <si>
    <t>Number of SNPs</t>
  </si>
  <si>
    <t>Table S2. SNPs included for each outcome</t>
  </si>
  <si>
    <t>Alzheimer's disease</t>
  </si>
  <si>
    <t>body mass index</t>
  </si>
  <si>
    <t>Category</t>
  </si>
  <si>
    <t xml:space="preserve">Death age </t>
  </si>
  <si>
    <t>1.000***</t>
  </si>
  <si>
    <t>1.132***</t>
  </si>
  <si>
    <t>1.159***</t>
  </si>
  <si>
    <t>0.219***</t>
  </si>
  <si>
    <t>0.345***</t>
  </si>
  <si>
    <t>0.289***</t>
  </si>
  <si>
    <t>0.014/0.023</t>
  </si>
  <si>
    <t>0.269***</t>
  </si>
  <si>
    <t>0.077*</t>
  </si>
  <si>
    <t>0.136***</t>
  </si>
  <si>
    <t>0.003/0.005</t>
  </si>
  <si>
    <t>-0.178***</t>
  </si>
  <si>
    <t>-0.258***</t>
  </si>
  <si>
    <t>-0.163***</t>
  </si>
  <si>
    <t>0.105/0.133</t>
  </si>
  <si>
    <t>-0.122***</t>
  </si>
  <si>
    <t>-0.209***</t>
  </si>
  <si>
    <t>-0.232***</t>
  </si>
  <si>
    <t>-0.201***</t>
  </si>
  <si>
    <t>0.056/0.090</t>
  </si>
  <si>
    <t>-0.155**</t>
  </si>
  <si>
    <t>-0.180***</t>
  </si>
  <si>
    <t>0.047/0.053</t>
  </si>
  <si>
    <t>-0.242***</t>
  </si>
  <si>
    <t>-0.318***</t>
  </si>
  <si>
    <t>0.090/0.104</t>
  </si>
  <si>
    <t>-0.097**</t>
  </si>
  <si>
    <t>-0.184*</t>
  </si>
  <si>
    <t>0.001/0.002</t>
  </si>
  <si>
    <t>-0.301**</t>
  </si>
  <si>
    <t>-0.444*</t>
  </si>
  <si>
    <t>0.021/0.022</t>
  </si>
  <si>
    <t>-1.746***</t>
  </si>
  <si>
    <t>-2.885***</t>
  </si>
  <si>
    <t>-3.310***</t>
  </si>
  <si>
    <t>-3.390***</t>
  </si>
  <si>
    <t>-0.520***</t>
  </si>
  <si>
    <t>-0.945***</t>
  </si>
  <si>
    <t>-1.088***</t>
  </si>
  <si>
    <t>-1.052***</t>
  </si>
  <si>
    <t>0.024/0.038</t>
  </si>
  <si>
    <t>1.915***</t>
  </si>
  <si>
    <t>1.028***</t>
  </si>
  <si>
    <t>-0.678*</t>
  </si>
  <si>
    <t>-1.602**</t>
  </si>
  <si>
    <t>0.511***</t>
  </si>
  <si>
    <t>0.456***</t>
  </si>
  <si>
    <t>0.306***</t>
  </si>
  <si>
    <t>0.235*</t>
  </si>
  <si>
    <t>0.017/0.028</t>
  </si>
  <si>
    <t>0.244***</t>
  </si>
  <si>
    <t>0.400***</t>
  </si>
  <si>
    <t>0.241***</t>
  </si>
  <si>
    <t>0.106***</t>
  </si>
  <si>
    <t>0.169***</t>
  </si>
  <si>
    <t>0.109***</t>
  </si>
  <si>
    <t>0.003/0.006</t>
  </si>
  <si>
    <t>-0.383***</t>
  </si>
  <si>
    <t>-0.491***</t>
  </si>
  <si>
    <t>-0.384***</t>
  </si>
  <si>
    <t>0.107/0.136</t>
  </si>
  <si>
    <t>-0.206*</t>
  </si>
  <si>
    <t>-0.494***</t>
  </si>
  <si>
    <t>-0.747**</t>
  </si>
  <si>
    <t>0.025/0.026</t>
  </si>
  <si>
    <t>-0.189***</t>
  </si>
  <si>
    <t>-0.380***</t>
  </si>
  <si>
    <t>-0.532***</t>
  </si>
  <si>
    <t>0.056/0.091</t>
  </si>
  <si>
    <t>-0.136***</t>
  </si>
  <si>
    <t>-0.430***</t>
  </si>
  <si>
    <t>-0.693***</t>
  </si>
  <si>
    <t>-0.807***</t>
  </si>
  <si>
    <t>0.051/0.058</t>
  </si>
  <si>
    <t>-0.139**</t>
  </si>
  <si>
    <t>-0.414***</t>
  </si>
  <si>
    <t>-0.509***</t>
  </si>
  <si>
    <t>-0.724***</t>
  </si>
  <si>
    <t>0.019/0.021</t>
  </si>
  <si>
    <t>-0.157***</t>
  </si>
  <si>
    <t>-0.544***</t>
  </si>
  <si>
    <t>-0.563***</t>
  </si>
  <si>
    <t>0.026/0.047</t>
  </si>
  <si>
    <t>-0.516**</t>
  </si>
  <si>
    <t>-0.532**</t>
  </si>
  <si>
    <t>0.005/0.005</t>
  </si>
  <si>
    <t>-1.028***</t>
  </si>
  <si>
    <t>-1.831***</t>
  </si>
  <si>
    <t>-2.289***</t>
  </si>
  <si>
    <t>-2.541***</t>
  </si>
  <si>
    <t>-0.349***</t>
  </si>
  <si>
    <t>-0.647***</t>
  </si>
  <si>
    <t>-0.792***</t>
  </si>
  <si>
    <t>-0.877***</t>
  </si>
  <si>
    <t>0.022/0.035</t>
  </si>
  <si>
    <t>0.971***</t>
  </si>
  <si>
    <t>2.381***</t>
  </si>
  <si>
    <t>2.953***</t>
  </si>
  <si>
    <t>2.930***</t>
  </si>
  <si>
    <t>0.185***</t>
  </si>
  <si>
    <t>0.519***</t>
  </si>
  <si>
    <t>0.598***</t>
  </si>
  <si>
    <t>0.579***</t>
  </si>
  <si>
    <t>0.021/0.033</t>
  </si>
  <si>
    <t>0.402***</t>
  </si>
  <si>
    <t>1.041***</t>
  </si>
  <si>
    <t>1.133***</t>
  </si>
  <si>
    <t>1.074***</t>
  </si>
  <si>
    <t>0.144***</t>
  </si>
  <si>
    <t>0.392***</t>
  </si>
  <si>
    <t>0.446***</t>
  </si>
  <si>
    <t>0.403***</t>
  </si>
  <si>
    <t>0.007/0.012</t>
  </si>
  <si>
    <t>0.086**</t>
  </si>
  <si>
    <t>0.157***</t>
  </si>
  <si>
    <t>0.336***</t>
  </si>
  <si>
    <t>0.103/0.130</t>
  </si>
  <si>
    <t>0.150*</t>
  </si>
  <si>
    <t>0.382**</t>
  </si>
  <si>
    <t>0.517***</t>
  </si>
  <si>
    <t>0.112***</t>
  </si>
  <si>
    <t>0.126***</t>
  </si>
  <si>
    <t>0.156***</t>
  </si>
  <si>
    <t>0.242***</t>
  </si>
  <si>
    <t>0.117**</t>
  </si>
  <si>
    <t>0.364***</t>
  </si>
  <si>
    <t>0.196***</t>
  </si>
  <si>
    <t>0.385***</t>
  </si>
  <si>
    <t>0.017/0.018</t>
  </si>
  <si>
    <t>0.170***</t>
  </si>
  <si>
    <t>0.165***</t>
  </si>
  <si>
    <t>0.228***</t>
  </si>
  <si>
    <t>0.315***</t>
  </si>
  <si>
    <t>0.021/0.039</t>
  </si>
  <si>
    <t>-0.050*</t>
  </si>
  <si>
    <t>-0.107***</t>
  </si>
  <si>
    <t>-0.140***</t>
  </si>
  <si>
    <t>-0.448***</t>
  </si>
  <si>
    <t>-0.368***</t>
  </si>
  <si>
    <t>-0.404***</t>
  </si>
  <si>
    <t>-0.431***</t>
  </si>
  <si>
    <t>0.023/0.024</t>
  </si>
  <si>
    <t>0.197***</t>
  </si>
  <si>
    <t>0.291***</t>
  </si>
  <si>
    <t>0.928***</t>
  </si>
  <si>
    <t>-0.095***</t>
  </si>
  <si>
    <t>0.031*</t>
  </si>
  <si>
    <t>0.283***</t>
  </si>
  <si>
    <t>0.011/0.017</t>
  </si>
  <si>
    <r>
      <t>R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vertAlign val="subscript"/>
        <sz val="12"/>
        <color theme="1"/>
        <rFont val="Times New Roman"/>
        <family val="1"/>
      </rPr>
      <t>McF</t>
    </r>
    <r>
      <rPr>
        <b/>
        <sz val="12"/>
        <color theme="1"/>
        <rFont val="Times New Roman"/>
        <family val="1"/>
      </rPr>
      <t>/R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vertAlign val="subscript"/>
        <sz val="12"/>
        <color theme="1"/>
        <rFont val="Times New Roman"/>
        <family val="1"/>
      </rPr>
      <t>CU</t>
    </r>
  </si>
  <si>
    <r>
      <t>0.045/0.044</t>
    </r>
    <r>
      <rPr>
        <vertAlign val="superscript"/>
        <sz val="12"/>
        <color theme="1"/>
        <rFont val="DengXian"/>
      </rPr>
      <t>‡</t>
    </r>
  </si>
  <si>
    <r>
      <t>0.004/0.004</t>
    </r>
    <r>
      <rPr>
        <vertAlign val="superscript"/>
        <sz val="12"/>
        <color theme="1"/>
        <rFont val="DengXian"/>
      </rPr>
      <t>‡</t>
    </r>
  </si>
  <si>
    <r>
      <t>-0.148</t>
    </r>
    <r>
      <rPr>
        <sz val="12"/>
        <color theme="1"/>
        <rFont val="Calibri"/>
        <family val="2"/>
        <scheme val="minor"/>
      </rPr>
      <t>***</t>
    </r>
  </si>
  <si>
    <r>
      <t>BMI</t>
    </r>
    <r>
      <rPr>
        <vertAlign val="superscript"/>
        <sz val="12"/>
        <color theme="1"/>
        <rFont val="Times New Roman"/>
        <family val="1"/>
      </rPr>
      <t>†</t>
    </r>
  </si>
  <si>
    <r>
      <t>0.042/0.042</t>
    </r>
    <r>
      <rPr>
        <vertAlign val="superscript"/>
        <sz val="12"/>
        <color theme="1"/>
        <rFont val="DengXian"/>
      </rPr>
      <t>‡</t>
    </r>
  </si>
  <si>
    <r>
      <t xml:space="preserve">BMI </t>
    </r>
    <r>
      <rPr>
        <sz val="12"/>
        <color theme="1"/>
        <rFont val="DengXian"/>
      </rPr>
      <t>≥</t>
    </r>
    <r>
      <rPr>
        <sz val="12"/>
        <color theme="1"/>
        <rFont val="Times New Roman"/>
        <family val="1"/>
      </rPr>
      <t>30</t>
    </r>
    <r>
      <rPr>
        <vertAlign val="superscript"/>
        <sz val="12"/>
        <color theme="1"/>
        <rFont val="Times New Roman"/>
        <family val="1"/>
      </rPr>
      <t>†</t>
    </r>
  </si>
  <si>
    <r>
      <t>0.050/0.050</t>
    </r>
    <r>
      <rPr>
        <vertAlign val="superscript"/>
        <sz val="12"/>
        <color theme="1"/>
        <rFont val="DengXian"/>
      </rPr>
      <t>‡</t>
    </r>
  </si>
  <si>
    <r>
      <t>0.005/0.005</t>
    </r>
    <r>
      <rPr>
        <vertAlign val="superscript"/>
        <sz val="12"/>
        <color theme="1"/>
        <rFont val="DengXian"/>
      </rPr>
      <t>‡</t>
    </r>
  </si>
  <si>
    <r>
      <t>0.041/0.041</t>
    </r>
    <r>
      <rPr>
        <vertAlign val="superscript"/>
        <sz val="12"/>
        <color theme="1"/>
        <rFont val="DengXian"/>
      </rPr>
      <t>‡</t>
    </r>
  </si>
  <si>
    <r>
      <t>0.063/0.063</t>
    </r>
    <r>
      <rPr>
        <vertAlign val="superscript"/>
        <sz val="12"/>
        <color theme="1"/>
        <rFont val="DengXian"/>
      </rPr>
      <t>‡</t>
    </r>
  </si>
  <si>
    <r>
      <t>0.013/0.013</t>
    </r>
    <r>
      <rPr>
        <vertAlign val="superscript"/>
        <sz val="12"/>
        <color theme="1"/>
        <rFont val="DengXian"/>
      </rPr>
      <t>‡</t>
    </r>
  </si>
  <si>
    <r>
      <t>0.018/0.018</t>
    </r>
    <r>
      <rPr>
        <vertAlign val="superscript"/>
        <sz val="12"/>
        <color theme="1"/>
        <rFont val="DengXian"/>
      </rPr>
      <t>‡</t>
    </r>
  </si>
  <si>
    <t>P&lt;0.001, ***; p&lt;0.01, **; p&lt;0.05, *.</t>
  </si>
  <si>
    <r>
      <t>†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Results of regression analysis I were showed.</t>
    </r>
  </si>
  <si>
    <r>
      <t>‡</t>
    </r>
    <r>
      <rPr>
        <sz val="12"/>
        <color theme="1"/>
        <rFont val="Times New Roman"/>
        <family val="1"/>
      </rPr>
      <t xml:space="preserve"> Multiple R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/Adjusted R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for death age, menopause age, and BMI.</t>
    </r>
  </si>
  <si>
    <t xml:space="preserve">Score </t>
  </si>
  <si>
    <t>DEGs/Focus molecules</t>
  </si>
  <si>
    <t>Top diseases and functions</t>
  </si>
  <si>
    <t>Gene</t>
  </si>
  <si>
    <t>Drugs</t>
  </si>
  <si>
    <t>Indication</t>
  </si>
  <si>
    <t>PRKAG2</t>
  </si>
  <si>
    <t>Metformin, bempedoic acid, Chromium nicotinate</t>
  </si>
  <si>
    <t>Type 2 Diabetes, Refractory hypercholesterolemia, Dietary Supplement for Total parenteral nutrition (TPN)</t>
  </si>
  <si>
    <t>SCN2A</t>
  </si>
  <si>
    <t xml:space="preserve">Amyotrophic lateral sclerosis, Partial seizures, Local anesthesia, Arrhythmia, Epilepsy, Migraine </t>
  </si>
  <si>
    <t>DPYD</t>
  </si>
  <si>
    <t>Oteracil</t>
  </si>
  <si>
    <t>Chemotherapy agent</t>
  </si>
  <si>
    <t>MC3R</t>
  </si>
  <si>
    <t>Bremelanotide</t>
  </si>
  <si>
    <t>Female sexual dysfunction</t>
  </si>
  <si>
    <t>AKT</t>
  </si>
  <si>
    <t>Capivasertib</t>
  </si>
  <si>
    <t>Breast Cancer</t>
  </si>
  <si>
    <t>MAPK</t>
  </si>
  <si>
    <t>Dabrafenib, Vemurafenib</t>
  </si>
  <si>
    <t>Non-small cell lung cancer/ thyroid cancer, Melanoma in patients who have the BRAF V600E mutation</t>
  </si>
  <si>
    <t>KCNK9</t>
  </si>
  <si>
    <t>General anesthetics e.g. Halothane</t>
  </si>
  <si>
    <t>General anesthesia</t>
  </si>
  <si>
    <t>TACR3</t>
  </si>
  <si>
    <t>Vasomotor symptoms due to menopause</t>
  </si>
  <si>
    <t>HTR4</t>
  </si>
  <si>
    <t>Prucalopride, Metoclopramide, Cisapride</t>
  </si>
  <si>
    <t>Chronic idiopathic constipation, Gastroesophageal reflux disease</t>
  </si>
  <si>
    <t>RXRG</t>
  </si>
  <si>
    <t>Acitretin/Alitretinoin/Bexarotene/Adapalene &amp; Tretinoin</t>
  </si>
  <si>
    <t>Psoriasis/Kaposi’s sarcoma and chronic hand eczema/T-cell lymphoma/Acne vulgaris</t>
  </si>
  <si>
    <t xml:space="preserve">Riluzole, Zonisamide, Tetracaine, Quinidine, Phenytoin, Topiramate </t>
  </si>
  <si>
    <t xml:space="preserve">Network ID </t>
  </si>
  <si>
    <t>Age at first live birth</t>
  </si>
  <si>
    <t>Eur SNP Frequency</t>
  </si>
  <si>
    <t>Global SNP Frequency</t>
  </si>
  <si>
    <t>Genomic Region</t>
  </si>
  <si>
    <t>Aging Outcomes</t>
  </si>
  <si>
    <t>Regulatory region variant</t>
  </si>
  <si>
    <t>Type 2 diabetes, Body mass index</t>
  </si>
  <si>
    <t>rs6964957</t>
  </si>
  <si>
    <t>T=0.385292</t>
  </si>
  <si>
    <t>T=0.393524</t>
  </si>
  <si>
    <t>Intron Variant</t>
  </si>
  <si>
    <t>Frailty index, Mother's death age</t>
  </si>
  <si>
    <t>SPAG16</t>
  </si>
  <si>
    <t>rs73989464</t>
  </si>
  <si>
    <t>G=0.18015</t>
  </si>
  <si>
    <t>G=0.19430</t>
  </si>
  <si>
    <t>Menopause, Body mass index</t>
  </si>
  <si>
    <t>SYT14</t>
  </si>
  <si>
    <t>rs7516843</t>
  </si>
  <si>
    <t>G=0.34838</t>
  </si>
  <si>
    <t>G=0.30275</t>
  </si>
  <si>
    <t>DBNDD1</t>
  </si>
  <si>
    <t>rs77576048</t>
  </si>
  <si>
    <t>T=0.07908</t>
  </si>
  <si>
    <t>T=0.06802</t>
  </si>
  <si>
    <t>Menopause, Gastrointestinal diseases</t>
  </si>
  <si>
    <t>Intergenic variant</t>
  </si>
  <si>
    <t>Gastrointestinal diseases</t>
  </si>
  <si>
    <t>ADARB1</t>
  </si>
  <si>
    <t>rs394608</t>
  </si>
  <si>
    <t>C=0.529562</t>
  </si>
  <si>
    <t>C=0.521560</t>
  </si>
  <si>
    <t>VAX1</t>
  </si>
  <si>
    <t>rs6585429</t>
  </si>
  <si>
    <t>G=0.823035</t>
  </si>
  <si>
    <t>G=0.787581</t>
  </si>
  <si>
    <t>Body mass index</t>
  </si>
  <si>
    <t>ZFHX4</t>
  </si>
  <si>
    <t>rs10090153</t>
  </si>
  <si>
    <t>G=0.610849</t>
  </si>
  <si>
    <t>G=0.589886</t>
  </si>
  <si>
    <t>KBTBD2, RP9P</t>
  </si>
  <si>
    <t>rs10226266</t>
  </si>
  <si>
    <t>G=0.58533</t>
  </si>
  <si>
    <t>G=0.61032</t>
  </si>
  <si>
    <t>Mother's death age</t>
  </si>
  <si>
    <t>PTGR1</t>
  </si>
  <si>
    <t>rs10817190</t>
  </si>
  <si>
    <t>A=0.10628</t>
  </si>
  <si>
    <t>A=0.11441</t>
  </si>
  <si>
    <t>rs11165924</t>
  </si>
  <si>
    <t>G=0.322463</t>
  </si>
  <si>
    <t>G=0.303930</t>
  </si>
  <si>
    <t>Father's death age, Body mass index</t>
  </si>
  <si>
    <t>TEX29, LINC02337</t>
  </si>
  <si>
    <t>rs11619721</t>
  </si>
  <si>
    <t>T=0.083769</t>
  </si>
  <si>
    <t>T=0.079089</t>
  </si>
  <si>
    <t>Menopause</t>
  </si>
  <si>
    <t>rs11738611</t>
  </si>
  <si>
    <t xml:space="preserve">	A=0.15212</t>
  </si>
  <si>
    <t>A=0.14823</t>
  </si>
  <si>
    <t>CYFIP2 : Intron Variant
FNDC9 : 2KB Upstream Variant</t>
  </si>
  <si>
    <t>DLG2</t>
  </si>
  <si>
    <t>rs11823251</t>
  </si>
  <si>
    <t>G=0.27047</t>
  </si>
  <si>
    <t xml:space="preserve">	G=0.25146</t>
  </si>
  <si>
    <t>RPS6KC1</t>
  </si>
  <si>
    <t>rs12040029</t>
  </si>
  <si>
    <t>T=0.132340</t>
  </si>
  <si>
    <t xml:space="preserve">	T=0.134256</t>
  </si>
  <si>
    <t>rs12167144</t>
  </si>
  <si>
    <t>C=0.28475</t>
  </si>
  <si>
    <t>C=0.32493</t>
  </si>
  <si>
    <t>OSBP2 : Intron Variant
LOC107985544 : Intron Variant</t>
  </si>
  <si>
    <t>rs12360772</t>
  </si>
  <si>
    <t>A=0.17675</t>
  </si>
  <si>
    <t>A=0.18126</t>
  </si>
  <si>
    <t>LSP1 : Intron Variant
MIR7847 : 2KB Upstream Variant</t>
  </si>
  <si>
    <t>Father's death age,  Facial aging</t>
  </si>
  <si>
    <t>WSCD1, RNU6-1264P</t>
  </si>
  <si>
    <t>rs12603280</t>
  </si>
  <si>
    <t>A=0.23138</t>
  </si>
  <si>
    <t>A=0.22333</t>
  </si>
  <si>
    <t>rs12656569</t>
  </si>
  <si>
    <t>C=0.76882</t>
  </si>
  <si>
    <t xml:space="preserve">	C=0.77543</t>
  </si>
  <si>
    <t>Chronic obstructive pulmonary disease</t>
  </si>
  <si>
    <t>ADCK1, FXNP1</t>
  </si>
  <si>
    <t>rs12879819</t>
  </si>
  <si>
    <t>T=0.3867</t>
  </si>
  <si>
    <t>T=0.30897</t>
  </si>
  <si>
    <t>TBCA</t>
  </si>
  <si>
    <t>rs13185314</t>
  </si>
  <si>
    <t>T=0.48227</t>
  </si>
  <si>
    <t>T=0.49767</t>
  </si>
  <si>
    <t>Late onset Alzheimer's disease</t>
  </si>
  <si>
    <t>DET1</t>
  </si>
  <si>
    <t>rs13835</t>
  </si>
  <si>
    <t>A=0.431755</t>
  </si>
  <si>
    <t>A=0.411742</t>
  </si>
  <si>
    <t>Non Coding Transcript Variant</t>
  </si>
  <si>
    <t>GPD2</t>
  </si>
  <si>
    <t>rs141651762</t>
  </si>
  <si>
    <t>C=0.07893</t>
  </si>
  <si>
    <t>C=0.06465</t>
  </si>
  <si>
    <t>DLK1</t>
  </si>
  <si>
    <t>rs1555406</t>
  </si>
  <si>
    <t>T=0.120009</t>
  </si>
  <si>
    <t>T=0.121329</t>
  </si>
  <si>
    <t>3 Prime UTR Variant</t>
  </si>
  <si>
    <t>PTH2R</t>
  </si>
  <si>
    <t>rs16841741</t>
  </si>
  <si>
    <t>G=0.10954</t>
  </si>
  <si>
    <t>G=0.12542</t>
  </si>
  <si>
    <t>Mother's death age, Late onset Alzheimer's disease</t>
  </si>
  <si>
    <t>TRA2B</t>
  </si>
  <si>
    <t>rs16860342</t>
  </si>
  <si>
    <t>T=0.3130</t>
  </si>
  <si>
    <t>T=0.27410</t>
  </si>
  <si>
    <t>Mother's death age, Breast cancer</t>
  </si>
  <si>
    <t>STXBP4</t>
  </si>
  <si>
    <t>rs17817628</t>
  </si>
  <si>
    <t>G=0.24723</t>
  </si>
  <si>
    <t>G=0.23370</t>
  </si>
  <si>
    <t>CHD2</t>
  </si>
  <si>
    <t>rs1881837</t>
  </si>
  <si>
    <t>A=0.82909</t>
  </si>
  <si>
    <t>A=0.81062</t>
  </si>
  <si>
    <t>CADPS2</t>
  </si>
  <si>
    <t>rs1899692</t>
  </si>
  <si>
    <t>C=0.18459</t>
  </si>
  <si>
    <t>C=0.19391</t>
  </si>
  <si>
    <t>Father's death age</t>
  </si>
  <si>
    <t>BEND6</t>
  </si>
  <si>
    <t>rs34399458</t>
  </si>
  <si>
    <t>T=0.16163</t>
  </si>
  <si>
    <t>T=0.13653</t>
  </si>
  <si>
    <t>rs3746619</t>
  </si>
  <si>
    <t>A=0.088077</t>
  </si>
  <si>
    <t>A=0.108736</t>
  </si>
  <si>
    <t>MC3R : 5 Prime UTR Variant</t>
  </si>
  <si>
    <t>rs4141153</t>
  </si>
  <si>
    <t>G=0.20104</t>
  </si>
  <si>
    <t>G=0.200076</t>
  </si>
  <si>
    <t>PRPF40A</t>
  </si>
  <si>
    <t>rs4664605</t>
  </si>
  <si>
    <t>T=0.636035</t>
  </si>
  <si>
    <t>T=0.638262</t>
  </si>
  <si>
    <t>MAPK1</t>
  </si>
  <si>
    <t>rs4821402</t>
  </si>
  <si>
    <t>A=0.51008</t>
  </si>
  <si>
    <t>A=0.55712</t>
  </si>
  <si>
    <t>Frailty index, Menopause</t>
  </si>
  <si>
    <t>IZUMO1R, GPR83</t>
  </si>
  <si>
    <t>rs545075</t>
  </si>
  <si>
    <t>C=0.9378</t>
  </si>
  <si>
    <t>C=0.8506</t>
  </si>
  <si>
    <t>PTPRN2</t>
  </si>
  <si>
    <t>rs56283944</t>
  </si>
  <si>
    <t xml:space="preserve">	A=0.25609</t>
  </si>
  <si>
    <t xml:space="preserve">	A=0.23888</t>
  </si>
  <si>
    <t>ENSAP3</t>
  </si>
  <si>
    <t>rs60194422</t>
  </si>
  <si>
    <t xml:space="preserve">	A=0.45674</t>
  </si>
  <si>
    <t>A=0.41874</t>
  </si>
  <si>
    <t>LEPR</t>
  </si>
  <si>
    <t>rs61779781</t>
  </si>
  <si>
    <t>C=0.34631</t>
  </si>
  <si>
    <t>C=0.29659</t>
  </si>
  <si>
    <t>CAMK4</t>
  </si>
  <si>
    <t>rs62376854</t>
  </si>
  <si>
    <t xml:space="preserve">	G=0.03273</t>
  </si>
  <si>
    <t>G=0.02600</t>
  </si>
  <si>
    <t>Chronic heart failure, Gastrointestinal diseases</t>
  </si>
  <si>
    <t>FAM120B</t>
  </si>
  <si>
    <t>rs6456198</t>
  </si>
  <si>
    <t>G=0.13573</t>
  </si>
  <si>
    <t>G=0.12546</t>
  </si>
  <si>
    <t>AFF3</t>
  </si>
  <si>
    <t>rs6719214</t>
  </si>
  <si>
    <t>C=0.15400</t>
  </si>
  <si>
    <t>C=0.14396</t>
  </si>
  <si>
    <t>LRP1B</t>
  </si>
  <si>
    <t>rs6747911</t>
  </si>
  <si>
    <t>T=0.54475</t>
  </si>
  <si>
    <t>T=0.52529</t>
  </si>
  <si>
    <t>ATE1</t>
  </si>
  <si>
    <t>rs7077302</t>
  </si>
  <si>
    <t>G=0.92625</t>
  </si>
  <si>
    <t>G=0.91116</t>
  </si>
  <si>
    <t>C11orf63</t>
  </si>
  <si>
    <t>rs7115813</t>
  </si>
  <si>
    <t>G=0.55220</t>
  </si>
  <si>
    <t>G=0.51741</t>
  </si>
  <si>
    <t>JHY : 3 Prime UTR Variant</t>
  </si>
  <si>
    <t>IGF1R</t>
  </si>
  <si>
    <t>rs72767997</t>
  </si>
  <si>
    <t>C=0.02471</t>
  </si>
  <si>
    <t>C=0.02163</t>
  </si>
  <si>
    <t>KRT18P35</t>
  </si>
  <si>
    <t>rs73205548</t>
  </si>
  <si>
    <t>T=0.16786</t>
  </si>
  <si>
    <t>T=0.14087</t>
  </si>
  <si>
    <t>CSMD1</t>
  </si>
  <si>
    <t>rs7463166</t>
  </si>
  <si>
    <t>G=0.35269</t>
  </si>
  <si>
    <t>G=0.28322</t>
  </si>
  <si>
    <t>Facial aging, Breast cancer</t>
  </si>
  <si>
    <t>EFL1</t>
  </si>
  <si>
    <t>rs77093843</t>
  </si>
  <si>
    <t>A=0.20237</t>
  </si>
  <si>
    <t>A=0.19026</t>
  </si>
  <si>
    <t>USP10</t>
  </si>
  <si>
    <t>rs774298</t>
  </si>
  <si>
    <t>G=0.53112</t>
  </si>
  <si>
    <t>G=0.45736</t>
  </si>
  <si>
    <t>USP10 : Synonymous Variant</t>
  </si>
  <si>
    <t>WDR25</t>
  </si>
  <si>
    <t>rs78352137</t>
  </si>
  <si>
    <t>C=0.10243</t>
  </si>
  <si>
    <t>C=0.08931</t>
  </si>
  <si>
    <t>WDR25 : Intron Variant
LOC124903383 : Non Coding Transcript Variant</t>
  </si>
  <si>
    <t>G=0.07507</t>
  </si>
  <si>
    <t>G=0.11123</t>
  </si>
  <si>
    <t>PTGR1 : Intron Variant
ZNF483 : Intron Variant</t>
  </si>
  <si>
    <t>rs7949608</t>
  </si>
  <si>
    <t>G=0.583292</t>
  </si>
  <si>
    <t>G=0.567034</t>
  </si>
  <si>
    <t>Menopause, Late onset Alzheimer's disease</t>
  </si>
  <si>
    <t>COG6</t>
  </si>
  <si>
    <t>rs7986796</t>
  </si>
  <si>
    <t>T=0.62026</t>
  </si>
  <si>
    <t>T=0.63102</t>
  </si>
  <si>
    <t>SREK1IP1</t>
  </si>
  <si>
    <t>rs80170948</t>
  </si>
  <si>
    <t xml:space="preserve">	G=0.04273</t>
  </si>
  <si>
    <t xml:space="preserve">	G=0.037280</t>
  </si>
  <si>
    <t>KDM4C</t>
  </si>
  <si>
    <t>rs913588</t>
  </si>
  <si>
    <t xml:space="preserve">	A=0.486469</t>
  </si>
  <si>
    <t>A=0.464902</t>
  </si>
  <si>
    <t>SATB1</t>
  </si>
  <si>
    <t>rs9310563</t>
  </si>
  <si>
    <t>T=0.38346</t>
  </si>
  <si>
    <t>T=0.37877</t>
  </si>
  <si>
    <t>AP4M1</t>
  </si>
  <si>
    <t>rs999885</t>
  </si>
  <si>
    <t>A=0.51626</t>
  </si>
  <si>
    <t>A=0.51415</t>
  </si>
  <si>
    <t>WSCD2</t>
  </si>
  <si>
    <t>rs10861880</t>
  </si>
  <si>
    <t xml:space="preserve">	C=0.52821</t>
  </si>
  <si>
    <t>C=0.48671</t>
  </si>
  <si>
    <t>rs2343506</t>
  </si>
  <si>
    <t>C=0.59071</t>
  </si>
  <si>
    <t>CASC22</t>
  </si>
  <si>
    <t>rs1362376</t>
  </si>
  <si>
    <t xml:space="preserve">	C=0.19508</t>
  </si>
  <si>
    <t xml:space="preserve">	C=0.17839</t>
  </si>
  <si>
    <t>Osteoporosis, Facial aging</t>
  </si>
  <si>
    <t>PRKD1</t>
  </si>
  <si>
    <t>rs10136330</t>
  </si>
  <si>
    <t>T=0.03612</t>
  </si>
  <si>
    <t>T=0.06824</t>
  </si>
  <si>
    <t>CCDC190</t>
  </si>
  <si>
    <t>C=0.55437</t>
  </si>
  <si>
    <t>REXO1</t>
  </si>
  <si>
    <t>rs35917007</t>
  </si>
  <si>
    <t>G=0.51449</t>
  </si>
  <si>
    <t>G=0.44314</t>
  </si>
  <si>
    <t>SSBP3</t>
  </si>
  <si>
    <t>rs643428</t>
  </si>
  <si>
    <t>T=0.59176</t>
  </si>
  <si>
    <t>T=0.60161</t>
  </si>
  <si>
    <t>Type 2 diabetes, Chronic obstructive pulmonary disease</t>
  </si>
  <si>
    <t>MTIF3</t>
  </si>
  <si>
    <t>rs7992832</t>
  </si>
  <si>
    <t>T=0.25591</t>
  </si>
  <si>
    <t>T=0.24330</t>
  </si>
  <si>
    <t>SEC16B</t>
  </si>
  <si>
    <t>rs509325</t>
  </si>
  <si>
    <t>G=0.18429</t>
  </si>
  <si>
    <t>G=0.19797</t>
  </si>
  <si>
    <t>Mother's death age, Chronic heart failure</t>
  </si>
  <si>
    <t>rs9560114</t>
  </si>
  <si>
    <t>T=0.16066</t>
  </si>
  <si>
    <t>T=0.12785</t>
  </si>
  <si>
    <t xml:space="preserve">The coefficients (β) in logistic regression were log-odds ratios. </t>
  </si>
  <si>
    <t>P value (exposure to BMI)</t>
  </si>
  <si>
    <t>P value (BMI to outcome)</t>
  </si>
  <si>
    <t>†Significant pleiotropy was detacted in the association between BMI and frailty index.</t>
  </si>
  <si>
    <t>*Result was not significant for IVW but significant for MER.</t>
  </si>
  <si>
    <t>-†</t>
  </si>
  <si>
    <t>Table S4. Overview results of two-step MR analysis with BMI as the mediator</t>
  </si>
  <si>
    <t>years</t>
  </si>
  <si>
    <t>Sample size</t>
  </si>
  <si>
    <t>categorical ordered, SD</t>
  </si>
  <si>
    <t xml:space="preserve">  Age at menarche</t>
  </si>
  <si>
    <t>Age at menarche</t>
  </si>
  <si>
    <t>1.1855350***</t>
  </si>
  <si>
    <t>0.9265615***</t>
  </si>
  <si>
    <t>0.9661005***</t>
  </si>
  <si>
    <t>0.7509192***</t>
  </si>
  <si>
    <t>1.4855490***</t>
  </si>
  <si>
    <t>1.0143211***</t>
  </si>
  <si>
    <t>0.7050248***</t>
  </si>
  <si>
    <t>0.4548535***</t>
  </si>
  <si>
    <t>0.3269974***</t>
  </si>
  <si>
    <t>0.3101029***</t>
  </si>
  <si>
    <t>0.6995374***</t>
  </si>
  <si>
    <t>0.3110211***</t>
  </si>
  <si>
    <t>-0.1491117***</t>
  </si>
  <si>
    <t>-0.1728500*</t>
  </si>
  <si>
    <t>0.5435601***</t>
  </si>
  <si>
    <t>0.2343927***</t>
  </si>
  <si>
    <t>-0.1348561***</t>
  </si>
  <si>
    <t>-0.3757718***</t>
  </si>
  <si>
    <t>-0.7062295***</t>
  </si>
  <si>
    <t>0.6893215***</t>
  </si>
  <si>
    <t>0.2787547***</t>
  </si>
  <si>
    <t>-0.0322042</t>
  </si>
  <si>
    <t>-0.4881873*</t>
  </si>
  <si>
    <t>-0.9370264</t>
  </si>
  <si>
    <t>BMI ≥30</t>
  </si>
  <si>
    <t>0.361760***</t>
  </si>
  <si>
    <t>0.317106***</t>
  </si>
  <si>
    <t>0.256376***</t>
  </si>
  <si>
    <t>0.277661***</t>
  </si>
  <si>
    <t>0.088165***</t>
  </si>
  <si>
    <t>0.251566***</t>
  </si>
  <si>
    <t>-0.098848**</t>
  </si>
  <si>
    <t>-0.208664**</t>
  </si>
  <si>
    <t>0.197322***</t>
  </si>
  <si>
    <t>0.205030***</t>
  </si>
  <si>
    <t>-0.204518***</t>
  </si>
  <si>
    <t>-0.379235***</t>
  </si>
  <si>
    <t>0.182313***</t>
  </si>
  <si>
    <t>0.134637***</t>
  </si>
  <si>
    <t>-0.007545</t>
  </si>
  <si>
    <t>-0.185962***</t>
  </si>
  <si>
    <t>-0.402811**</t>
  </si>
  <si>
    <t>0.249520*</t>
  </si>
  <si>
    <t>0.326483***</t>
  </si>
  <si>
    <t>0.041232</t>
  </si>
  <si>
    <t>0.018960</t>
  </si>
  <si>
    <t>-0.399804</t>
  </si>
  <si>
    <t>0.574195***</t>
  </si>
  <si>
    <t>0.424207***</t>
  </si>
  <si>
    <t>0.160949</t>
  </si>
  <si>
    <t>-0.162606</t>
  </si>
  <si>
    <t>0.034310</t>
  </si>
  <si>
    <t>0.458214***</t>
  </si>
  <si>
    <t>0.280972***</t>
  </si>
  <si>
    <t>-0.102607</t>
  </si>
  <si>
    <t>-0.074485</t>
  </si>
  <si>
    <t>-0.320604</t>
  </si>
  <si>
    <t>0.427791***</t>
  </si>
  <si>
    <t>0.284801***</t>
  </si>
  <si>
    <t>-0.386709***</t>
  </si>
  <si>
    <t>-0.528296*</t>
  </si>
  <si>
    <t>0.454204***</t>
  </si>
  <si>
    <t>0.379917***</t>
  </si>
  <si>
    <t>0.174229*</t>
  </si>
  <si>
    <t>-0.317796</t>
  </si>
  <si>
    <t>-0.559464</t>
  </si>
  <si>
    <t>0.756168**</t>
  </si>
  <si>
    <t>0.581503***</t>
  </si>
  <si>
    <t>0.506091*</t>
  </si>
  <si>
    <t>0.234194</t>
  </si>
  <si>
    <t>0.812131</t>
  </si>
  <si>
    <t>0.406694***</t>
  </si>
  <si>
    <t>0.281117***</t>
  </si>
  <si>
    <t>0.072735</t>
  </si>
  <si>
    <t>0.249457</t>
  </si>
  <si>
    <t>0.407460***</t>
  </si>
  <si>
    <t>0.245339***</t>
  </si>
  <si>
    <t>0.043630</t>
  </si>
  <si>
    <t>0.022259</t>
  </si>
  <si>
    <t>0.091699</t>
  </si>
  <si>
    <t>0.363844***</t>
  </si>
  <si>
    <t>0.192601***</t>
  </si>
  <si>
    <t>0.631780***</t>
  </si>
  <si>
    <t>-0.154909*</t>
  </si>
  <si>
    <t>0.018743</t>
  </si>
  <si>
    <t>0.490880***</t>
  </si>
  <si>
    <t>0.326578***</t>
  </si>
  <si>
    <t>0.022471</t>
  </si>
  <si>
    <t>-0.058556</t>
  </si>
  <si>
    <t>-0.077217</t>
  </si>
  <si>
    <t>0.575933***</t>
  </si>
  <si>
    <t>0.607008***</t>
  </si>
  <si>
    <t>0.337511*</t>
  </si>
  <si>
    <t>0.187702</t>
  </si>
  <si>
    <t>0.621318</t>
  </si>
  <si>
    <t>Number of people</t>
  </si>
  <si>
    <t>1.009 (1.006 – 1.013)</t>
  </si>
  <si>
    <t>1.010 (1.006 – 1.014)</t>
  </si>
  <si>
    <t>Table S6. The genetic correlation based on LDSC</t>
  </si>
  <si>
    <t>Trait 2</t>
  </si>
  <si>
    <t>Trait 1</t>
  </si>
  <si>
    <t>𝑟𝑔</t>
  </si>
  <si>
    <t>SE</t>
  </si>
  <si>
    <t>Z-score</t>
  </si>
  <si>
    <t>KDM4B</t>
  </si>
  <si>
    <t>USP49</t>
  </si>
  <si>
    <t>T=0.23459</t>
  </si>
  <si>
    <t>T=0.23748</t>
  </si>
  <si>
    <t>rs2251561</t>
  </si>
  <si>
    <t>A=0.540383</t>
  </si>
  <si>
    <t>A=0.547857</t>
  </si>
  <si>
    <t>rs2254479</t>
  </si>
  <si>
    <t>Menopause, Endometrial cancer</t>
  </si>
  <si>
    <t>Facial aging, Menopause</t>
  </si>
  <si>
    <t>Father's death age, Chronic obstructive pulmonary disease</t>
  </si>
  <si>
    <t>0.966 (0.957 – 0.974)</t>
  </si>
  <si>
    <t>0.972 (0.963 – 0.981)</t>
  </si>
  <si>
    <t>0.966 (0.959 – 0.973)</t>
  </si>
  <si>
    <t>0.979 (0.971 – 0.986)</t>
  </si>
  <si>
    <t>0.975 (0.965 – 0.985)</t>
  </si>
  <si>
    <t xml:space="preserve"> 0.971 (0.961 – 0.982)</t>
  </si>
  <si>
    <t>0.978 (0.975 – 0.982)</t>
  </si>
  <si>
    <t>1.122 (1.020 – 1.236)</t>
  </si>
  <si>
    <t>rs7452200</t>
  </si>
  <si>
    <t>rs7161194</t>
  </si>
  <si>
    <t>rs114285994</t>
  </si>
  <si>
    <t>rs9991479</t>
  </si>
  <si>
    <t>rs9635759</t>
  </si>
  <si>
    <t>rs9554311</t>
  </si>
  <si>
    <t>rs9423024</t>
  </si>
  <si>
    <t>rs9321659</t>
  </si>
  <si>
    <t>rs8112411</t>
  </si>
  <si>
    <t>rs8087694</t>
  </si>
  <si>
    <t>rs7329599</t>
  </si>
  <si>
    <t>rs7135337</t>
  </si>
  <si>
    <t>rs67103685</t>
  </si>
  <si>
    <t>rs6576457</t>
  </si>
  <si>
    <t>rs56289631</t>
  </si>
  <si>
    <t>rs4875259</t>
  </si>
  <si>
    <t>rs441675</t>
  </si>
  <si>
    <t>rs4365199</t>
  </si>
  <si>
    <t>rs34726119</t>
  </si>
  <si>
    <t>NOL4L</t>
  </si>
  <si>
    <t>rs256353</t>
  </si>
  <si>
    <t>rs2194899</t>
  </si>
  <si>
    <t>rs2183004</t>
  </si>
  <si>
    <t>rs2066259</t>
  </si>
  <si>
    <t>rs1984870</t>
  </si>
  <si>
    <t>rs17654195</t>
  </si>
  <si>
    <t>rs17464835</t>
  </si>
  <si>
    <t>rs1704528</t>
  </si>
  <si>
    <t>rs142058842</t>
  </si>
  <si>
    <t>rs12445430</t>
  </si>
  <si>
    <t>SORCS3</t>
  </si>
  <si>
    <t>rs12250380</t>
  </si>
  <si>
    <t>rs112335739</t>
  </si>
  <si>
    <t>rs11071027</t>
  </si>
  <si>
    <t>rs10908948</t>
  </si>
  <si>
    <t>rs7852169</t>
  </si>
  <si>
    <t>rs9945304</t>
  </si>
  <si>
    <t>rs9681954</t>
  </si>
  <si>
    <t>rs9616551</t>
  </si>
  <si>
    <t>rs9406422</t>
  </si>
  <si>
    <t>rs842545</t>
  </si>
  <si>
    <t>rs803821</t>
  </si>
  <si>
    <t>TRIM41</t>
  </si>
  <si>
    <t>rs7727787</t>
  </si>
  <si>
    <t>rs7433864</t>
  </si>
  <si>
    <t>rs7218751</t>
  </si>
  <si>
    <t>MAPK3</t>
  </si>
  <si>
    <t>rs57149692</t>
  </si>
  <si>
    <t>rs4351477</t>
  </si>
  <si>
    <t>EEFSEC</t>
  </si>
  <si>
    <t>rs3849531</t>
  </si>
  <si>
    <t>rs2953511</t>
  </si>
  <si>
    <t>rs2539709</t>
  </si>
  <si>
    <t>rs1844594</t>
  </si>
  <si>
    <t>rs17780982</t>
  </si>
  <si>
    <t>rs1755296</t>
  </si>
  <si>
    <t>C11orf58</t>
  </si>
  <si>
    <t>rs117947332</t>
  </si>
  <si>
    <t>rs10786610</t>
  </si>
  <si>
    <t>rs1058766</t>
  </si>
  <si>
    <t>rs10150677</t>
  </si>
  <si>
    <t>C=0.333621</t>
  </si>
  <si>
    <t>C=0.370718</t>
  </si>
  <si>
    <t>G=0.51992</t>
  </si>
  <si>
    <t>Frailty index, BMI</t>
  </si>
  <si>
    <t>C=0.04893</t>
  </si>
  <si>
    <t>C=0.04341</t>
  </si>
  <si>
    <t>T=0.28151</t>
  </si>
  <si>
    <t>T=0.35538</t>
  </si>
  <si>
    <t>A=0.128488</t>
  </si>
  <si>
    <t>A=0.121687</t>
  </si>
  <si>
    <t>C=0.40410</t>
  </si>
  <si>
    <t>C=0.43346</t>
  </si>
  <si>
    <t>Father's death age, Facial aging</t>
  </si>
  <si>
    <t>Father's death age, BMI</t>
  </si>
  <si>
    <t>Menopause, BMI</t>
  </si>
  <si>
    <t>Frailty index, Osteoporosis</t>
  </si>
  <si>
    <t>G=0.6374</t>
  </si>
  <si>
    <t>G=0.7127</t>
  </si>
  <si>
    <t/>
  </si>
  <si>
    <t>UNC79</t>
  </si>
  <si>
    <t>Late onset Alzheimer's disease, Facial aging</t>
  </si>
  <si>
    <t>Frailty index, Type 2 diabetes</t>
  </si>
  <si>
    <t>LINC01977</t>
  </si>
  <si>
    <t>Menopause, Facial Aging</t>
  </si>
  <si>
    <t>Facial Aging, BMI</t>
  </si>
  <si>
    <t>NOL4</t>
  </si>
  <si>
    <t>UNC13C</t>
  </si>
  <si>
    <t>NLRC3</t>
  </si>
  <si>
    <t>LOC105371116</t>
  </si>
  <si>
    <t>PDE4D</t>
  </si>
  <si>
    <t>Facial Aging</t>
  </si>
  <si>
    <t>THRB-AS1</t>
  </si>
  <si>
    <t>KLF12</t>
  </si>
  <si>
    <t>HNF1A-AS1</t>
  </si>
  <si>
    <t>Chronic heart failure, Facial Aging</t>
  </si>
  <si>
    <t>Late onset Alzheimer's disease, BMI</t>
  </si>
  <si>
    <t>Menopause, Chronic obstructive pulmonary disease</t>
  </si>
  <si>
    <t>Essential Essential hypertension, Facial aging</t>
  </si>
  <si>
    <t>Father's death age, Menopause</t>
  </si>
  <si>
    <t>Osteoporosis, Essential hypertension</t>
  </si>
  <si>
    <t>Synonymous Variant</t>
  </si>
  <si>
    <t>C=0.68809</t>
  </si>
  <si>
    <t>C=0.64577</t>
  </si>
  <si>
    <t>Y_RNA, PAX2</t>
  </si>
  <si>
    <t>C=0.5040</t>
  </si>
  <si>
    <t>C=0.5744</t>
  </si>
  <si>
    <t>intergenic variant</t>
  </si>
  <si>
    <t>MEG9</t>
  </si>
  <si>
    <t>G=0.62660</t>
  </si>
  <si>
    <t>G=0.64603</t>
  </si>
  <si>
    <t>2KB Upstream Variant</t>
  </si>
  <si>
    <t>G=0.190309</t>
  </si>
  <si>
    <t>G=0.179651</t>
  </si>
  <si>
    <t>LINC03051, LSAMP</t>
  </si>
  <si>
    <t>Intron variant</t>
  </si>
  <si>
    <t>A=0.44492</t>
  </si>
  <si>
    <t>A=0.46999</t>
  </si>
  <si>
    <t>MTCL1P1, LINC00348</t>
  </si>
  <si>
    <t>C=0.31805</t>
  </si>
  <si>
    <t>C=0.33473</t>
  </si>
  <si>
    <t>C=0.751792</t>
  </si>
  <si>
    <t>C=0.79968</t>
  </si>
  <si>
    <t>LIN28AP1, CACYBPP2</t>
  </si>
  <si>
    <t>LOC105375974</t>
  </si>
  <si>
    <t>A=0.12933</t>
  </si>
  <si>
    <t>A=0.06412</t>
  </si>
  <si>
    <t>MIR3667HG, RPL35P8</t>
  </si>
  <si>
    <t>G=0.80605</t>
  </si>
  <si>
    <t>G=0.79084</t>
  </si>
  <si>
    <t>VGLL3, LINC02070</t>
  </si>
  <si>
    <t>C=0.54979</t>
  </si>
  <si>
    <t>C=0.60064</t>
  </si>
  <si>
    <t>G=0.4667</t>
  </si>
  <si>
    <t>G=0.4769</t>
  </si>
  <si>
    <t>LINC03062</t>
  </si>
  <si>
    <t>A=0.40189</t>
  </si>
  <si>
    <t>A=0.39813</t>
  </si>
  <si>
    <t>C=0.47965</t>
  </si>
  <si>
    <t>C=0.54798</t>
  </si>
  <si>
    <t>T=0.208359</t>
  </si>
  <si>
    <t>T=0.208265</t>
  </si>
  <si>
    <t>T=0.09037</t>
  </si>
  <si>
    <t>T=0.10619</t>
  </si>
  <si>
    <t>ADI1P3, LINC02156</t>
  </si>
  <si>
    <t>A=0.04744</t>
  </si>
  <si>
    <t>A=0.06143</t>
  </si>
  <si>
    <t>LOC105373703</t>
  </si>
  <si>
    <t>G=0.14246</t>
  </si>
  <si>
    <t>G=0.16387</t>
  </si>
  <si>
    <t>A=0.38322</t>
  </si>
  <si>
    <t>A=0.30211</t>
  </si>
  <si>
    <t>C=0.33790</t>
  </si>
  <si>
    <t>C=0.35237</t>
  </si>
  <si>
    <t>Y_RNA, MIR193BHG</t>
  </si>
  <si>
    <t>LOC105377425 </t>
  </si>
  <si>
    <t>A=0.17685</t>
  </si>
  <si>
    <t>A=0.21140</t>
  </si>
  <si>
    <t>A=0.227426</t>
  </si>
  <si>
    <t>A=0.239366</t>
  </si>
  <si>
    <t>SMC4P1, THSD7B</t>
  </si>
  <si>
    <t>C14orf39, SALRNA1</t>
  </si>
  <si>
    <t>G=0.66337</t>
  </si>
  <si>
    <t>G=0.71084</t>
  </si>
  <si>
    <t>G=0.49349</t>
  </si>
  <si>
    <t>G=0.48913</t>
  </si>
  <si>
    <t>T=0.50760</t>
  </si>
  <si>
    <t>T=0.47488</t>
  </si>
  <si>
    <t>A=0.186694</t>
  </si>
  <si>
    <t>A=0.165266</t>
  </si>
  <si>
    <t>MTND2P9, RPS19P6</t>
  </si>
  <si>
    <t>A=0.30024</t>
  </si>
  <si>
    <t>A=0.28339</t>
  </si>
  <si>
    <t>G=0.56768</t>
  </si>
  <si>
    <t>G=0.63379</t>
  </si>
  <si>
    <t>T=0.72543</t>
  </si>
  <si>
    <t>T=0.76219</t>
  </si>
  <si>
    <t>LOC107986606</t>
  </si>
  <si>
    <t>T=0.44690</t>
  </si>
  <si>
    <t>T=0.49090</t>
  </si>
  <si>
    <t>C=0.46405</t>
  </si>
  <si>
    <t>C=0.5797</t>
  </si>
  <si>
    <t>OPRK1, NPBWR1</t>
  </si>
  <si>
    <t>T=0.22617</t>
  </si>
  <si>
    <t>T=0.22221</t>
  </si>
  <si>
    <t>KLHL3</t>
  </si>
  <si>
    <t>A=0.21699</t>
  </si>
  <si>
    <t>A=0.23982</t>
  </si>
  <si>
    <t>MIR4508, MKRN3</t>
  </si>
  <si>
    <t>A=0.28186</t>
  </si>
  <si>
    <t>A=0.30687</t>
  </si>
  <si>
    <t>C=0.4312</t>
  </si>
  <si>
    <t>C=0.4605</t>
  </si>
  <si>
    <t>C=0.23379</t>
  </si>
  <si>
    <t>C=0.25059</t>
  </si>
  <si>
    <t>A=0.25242</t>
  </si>
  <si>
    <t>A=0.25300</t>
  </si>
  <si>
    <t>LOC105370465</t>
  </si>
  <si>
    <t>T=0.61519</t>
  </si>
  <si>
    <t>T=0.61865</t>
  </si>
  <si>
    <t>CENPW</t>
  </si>
  <si>
    <t>A=0.48425</t>
  </si>
  <si>
    <t>A=0.46039</t>
  </si>
  <si>
    <t>C=0.616591</t>
  </si>
  <si>
    <t>C=0.606998</t>
  </si>
  <si>
    <t>A=0.26564</t>
  </si>
  <si>
    <t>A=0.26795</t>
  </si>
  <si>
    <t>WWP1-AS1, SLC7A13</t>
  </si>
  <si>
    <t>G=0.05934</t>
  </si>
  <si>
    <t>G=0.07777</t>
  </si>
  <si>
    <t>Fezolinetant</t>
  </si>
  <si>
    <t>Cancer, Hematological Disease, Immunological Disease</t>
  </si>
  <si>
    <t>Cardiovascular Disease, Organismal Injury and Abnormalities, Reproductive System Development and Function</t>
  </si>
  <si>
    <t>Cancer, Cell-To-Cell Signaling and Interaction, Gastrointestinal Disease</t>
  </si>
  <si>
    <t>Developmental Disorder, Neurological Disease, Organismal Injury and Abnormalities</t>
  </si>
  <si>
    <t>Embryonic Development, Organismal Development, Tissue Development</t>
  </si>
  <si>
    <t>Cancer, Developmental Disorder, Endocrine System Disorders</t>
  </si>
  <si>
    <t>Cancer, Cellular Assembly and Organization, Organismal Injury and Abnormalities</t>
  </si>
  <si>
    <t>Cell-To-Cell Signaling and Interaction, Post-Translational Modification, RNA Post-Transcriptional Modification</t>
  </si>
  <si>
    <t>Carbohydrate Metabolism, Post-Translational Modification, Small Molecule Biochemistry</t>
  </si>
  <si>
    <t>Amino Acid Metabolism, Post-Translational Modification, Small Molecule Biochemistry</t>
  </si>
  <si>
    <t>Amino Acid Metabolism, Cardiovascular Disease, Organismal Injury and Abnormalities</t>
  </si>
  <si>
    <t>Cancer, Dermatological Diseases and Conditions, Organismal Injury and Abnormalities</t>
  </si>
  <si>
    <t>Table S7. List of SNPs/genes from post-MR analysis showing an association between age at menarche onset and first birth with one or two aging outcomes</t>
  </si>
  <si>
    <t>Table S10. Participants included for population validation from UK Biobank</t>
  </si>
  <si>
    <t>Table S11. Estimate effect compared to youngest/smallest group for outcomes in regression analysis II</t>
  </si>
  <si>
    <t>Table S12. Estimate effect of combined age at menarche and first live birth and sample distribution</t>
  </si>
  <si>
    <t>Table S8. Ingenuity pathway analysis networks in age at menarche onset and first birth</t>
  </si>
  <si>
    <t>Table S9. FDA-approved drugs against targets identified post-MR analysis</t>
  </si>
  <si>
    <t>CYFIP2, FNDC9</t>
  </si>
  <si>
    <t>OSBP2, LOC107985544</t>
  </si>
  <si>
    <t>LSP1, MIR7847</t>
  </si>
  <si>
    <t>INHBA, LINC01449</t>
  </si>
  <si>
    <t>Missense Variant</t>
  </si>
  <si>
    <t>Po-Ru Loh , et al</t>
  </si>
  <si>
    <t>Melinda C Mills, et al </t>
  </si>
  <si>
    <r>
      <t>kg/m</t>
    </r>
    <r>
      <rPr>
        <vertAlign val="superscript"/>
        <sz val="12"/>
        <color theme="1"/>
        <rFont val="Times New Roman"/>
        <family val="1"/>
      </rPr>
      <t>2</t>
    </r>
  </si>
  <si>
    <t>Janice L Atkins, et al  </t>
  </si>
  <si>
    <t>Luke C Pilling, et al  </t>
  </si>
  <si>
    <r>
      <t>Daniel L McCartney</t>
    </r>
    <r>
      <rPr>
        <sz val="12"/>
        <color theme="1"/>
        <rFont val="Calibri"/>
        <family val="2"/>
        <scheme val="minor"/>
      </rPr>
      <t> </t>
    </r>
    <r>
      <rPr>
        <sz val="12"/>
        <color theme="1"/>
        <rFont val="Times New Roman"/>
        <family val="1"/>
      </rPr>
      <t>, et al</t>
    </r>
  </si>
  <si>
    <t>Brian W Kunkle, et al </t>
  </si>
  <si>
    <t>Handan M Dönertaş, et al </t>
  </si>
  <si>
    <t>Saori Sakaue, et al </t>
  </si>
  <si>
    <r>
      <t>Sara Ahadi, et al</t>
    </r>
    <r>
      <rPr>
        <sz val="12"/>
        <color theme="1"/>
        <rFont val="Calibri"/>
        <family val="2"/>
        <scheme val="minor"/>
      </rPr>
      <t> </t>
    </r>
  </si>
  <si>
    <r>
      <t xml:space="preserve">  CKD</t>
    </r>
    <r>
      <rPr>
        <sz val="12"/>
        <color theme="1"/>
        <rFont val="Calibri"/>
        <family val="2"/>
        <scheme val="minor"/>
      </rPr>
      <t> </t>
    </r>
  </si>
  <si>
    <t>Genevieve L Wojcik, et al </t>
  </si>
  <si>
    <r>
      <t>Handan Melike Dönertaş, et al</t>
    </r>
    <r>
      <rPr>
        <sz val="12"/>
        <color theme="1"/>
        <rFont val="Calibri"/>
        <family val="2"/>
        <scheme val="minor"/>
      </rPr>
      <t> </t>
    </r>
  </si>
  <si>
    <t>Tracy A O'Mara , et al </t>
  </si>
  <si>
    <r>
      <t xml:space="preserve"> </t>
    </r>
    <r>
      <rPr>
        <sz val="12"/>
        <color theme="1"/>
        <rFont val="Times New Roman Regular"/>
      </rPr>
      <t xml:space="preserve"> Cervical cancer</t>
    </r>
  </si>
  <si>
    <t>SLIT3, RNU6-477P</t>
  </si>
  <si>
    <t>SPINDOC, ATP5MG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theme="1"/>
      <name val="Times New Roman Regular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 Regular"/>
    </font>
    <font>
      <sz val="12"/>
      <color theme="1"/>
      <name val="DengXian"/>
    </font>
    <font>
      <b/>
      <vertAlign val="superscript"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vertAlign val="superscript"/>
      <sz val="12"/>
      <color theme="1"/>
      <name val="DengXian"/>
    </font>
    <font>
      <i/>
      <sz val="12"/>
      <color theme="1"/>
      <name val="Times New Roman"/>
      <family val="1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13" fillId="0" borderId="0"/>
  </cellStyleXfs>
  <cellXfs count="102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2" fillId="0" borderId="3" xfId="0" applyFont="1" applyBorder="1" applyAlignment="1">
      <alignment vertical="center" wrapText="1"/>
    </xf>
    <xf numFmtId="0" fontId="2" fillId="0" borderId="3" xfId="0" applyFont="1" applyBorder="1" applyAlignment="1">
      <alignment horizontal="center" vertical="center" wrapText="1"/>
    </xf>
    <xf numFmtId="2" fontId="5" fillId="0" borderId="3" xfId="0" applyNumberFormat="1" applyFont="1" applyBorder="1" applyAlignment="1">
      <alignment horizontal="center" vertical="center" wrapText="1"/>
    </xf>
    <xf numFmtId="2" fontId="4" fillId="0" borderId="0" xfId="0" applyNumberFormat="1" applyFont="1"/>
    <xf numFmtId="0" fontId="4" fillId="0" borderId="0" xfId="0" applyFont="1" applyAlignment="1">
      <alignment vertical="center" wrapText="1"/>
    </xf>
    <xf numFmtId="2" fontId="5" fillId="0" borderId="0" xfId="0" applyNumberFormat="1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0" fontId="2" fillId="0" borderId="4" xfId="0" applyFont="1" applyBorder="1" applyAlignment="1">
      <alignment vertical="center" wrapText="1"/>
    </xf>
    <xf numFmtId="0" fontId="2" fillId="0" borderId="4" xfId="0" applyFont="1" applyBorder="1" applyAlignment="1">
      <alignment horizontal="center" vertical="center" wrapText="1"/>
    </xf>
    <xf numFmtId="2" fontId="5" fillId="0" borderId="4" xfId="0" applyNumberFormat="1" applyFont="1" applyBorder="1" applyAlignment="1">
      <alignment horizontal="center" vertical="center" wrapText="1"/>
    </xf>
    <xf numFmtId="0" fontId="3" fillId="0" borderId="3" xfId="0" applyFont="1" applyBorder="1"/>
    <xf numFmtId="0" fontId="4" fillId="0" borderId="3" xfId="0" applyFont="1" applyBorder="1"/>
    <xf numFmtId="2" fontId="4" fillId="0" borderId="3" xfId="0" applyNumberFormat="1" applyFont="1" applyBorder="1"/>
    <xf numFmtId="2" fontId="3" fillId="0" borderId="1" xfId="0" applyNumberFormat="1" applyFont="1" applyBorder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 wrapText="1"/>
    </xf>
    <xf numFmtId="11" fontId="3" fillId="0" borderId="0" xfId="0" applyNumberFormat="1" applyFont="1"/>
    <xf numFmtId="11" fontId="2" fillId="0" borderId="0" xfId="0" applyNumberFormat="1" applyFont="1" applyAlignment="1">
      <alignment horizontal="center" vertical="center" wrapText="1"/>
    </xf>
    <xf numFmtId="11" fontId="2" fillId="0" borderId="3" xfId="0" applyNumberFormat="1" applyFont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5" fillId="0" borderId="0" xfId="0" applyFont="1"/>
    <xf numFmtId="11" fontId="5" fillId="0" borderId="0" xfId="0" applyNumberFormat="1" applyFont="1" applyAlignment="1">
      <alignment horizontal="center" vertical="center" wrapText="1"/>
    </xf>
    <xf numFmtId="11" fontId="5" fillId="0" borderId="3" xfId="0" applyNumberFormat="1" applyFont="1" applyBorder="1" applyAlignment="1">
      <alignment horizontal="center" vertical="center" wrapText="1"/>
    </xf>
    <xf numFmtId="11" fontId="4" fillId="0" borderId="0" xfId="0" applyNumberFormat="1" applyFont="1"/>
    <xf numFmtId="11" fontId="3" fillId="0" borderId="1" xfId="0" applyNumberFormat="1" applyFont="1" applyBorder="1" applyAlignment="1">
      <alignment vertical="center" wrapText="1"/>
    </xf>
    <xf numFmtId="11" fontId="2" fillId="0" borderId="0" xfId="0" applyNumberFormat="1" applyFont="1"/>
    <xf numFmtId="164" fontId="4" fillId="0" borderId="0" xfId="0" applyNumberFormat="1" applyFont="1"/>
    <xf numFmtId="164" fontId="3" fillId="0" borderId="1" xfId="0" applyNumberFormat="1" applyFont="1" applyBorder="1" applyAlignment="1">
      <alignment vertical="center" wrapText="1"/>
    </xf>
    <xf numFmtId="164" fontId="2" fillId="0" borderId="3" xfId="0" applyNumberFormat="1" applyFont="1" applyBorder="1" applyAlignment="1">
      <alignment horizontal="center" vertical="center" wrapText="1"/>
    </xf>
    <xf numFmtId="164" fontId="2" fillId="0" borderId="0" xfId="0" applyNumberFormat="1" applyFont="1"/>
    <xf numFmtId="0" fontId="5" fillId="0" borderId="3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 wrapText="1"/>
    </xf>
    <xf numFmtId="10" fontId="2" fillId="0" borderId="0" xfId="0" applyNumberFormat="1" applyFont="1" applyAlignment="1">
      <alignment horizontal="center" vertical="center" wrapText="1"/>
    </xf>
    <xf numFmtId="3" fontId="2" fillId="0" borderId="3" xfId="0" applyNumberFormat="1" applyFont="1" applyBorder="1" applyAlignment="1">
      <alignment horizontal="center" vertical="center" wrapText="1"/>
    </xf>
    <xf numFmtId="10" fontId="2" fillId="0" borderId="3" xfId="0" applyNumberFormat="1" applyFont="1" applyBorder="1" applyAlignment="1">
      <alignment horizontal="center" vertical="center" wrapText="1"/>
    </xf>
    <xf numFmtId="0" fontId="8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12" fillId="0" borderId="0" xfId="0" applyFont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3" xfId="0" applyFont="1" applyBorder="1"/>
    <xf numFmtId="0" fontId="3" fillId="0" borderId="3" xfId="0" applyFont="1" applyBorder="1" applyAlignment="1">
      <alignment horizontal="left" vertical="center"/>
    </xf>
    <xf numFmtId="0" fontId="12" fillId="0" borderId="3" xfId="0" applyFont="1" applyBorder="1" applyAlignment="1">
      <alignment horizontal="left" vertical="top"/>
    </xf>
    <xf numFmtId="0" fontId="2" fillId="0" borderId="3" xfId="0" applyFont="1" applyBorder="1" applyAlignment="1">
      <alignment horizontal="left" vertical="top" wrapText="1"/>
    </xf>
    <xf numFmtId="0" fontId="2" fillId="0" borderId="0" xfId="0" applyFont="1" applyAlignment="1">
      <alignment vertical="top"/>
    </xf>
    <xf numFmtId="0" fontId="3" fillId="0" borderId="1" xfId="0" applyFont="1" applyBorder="1" applyAlignment="1">
      <alignment wrapText="1"/>
    </xf>
    <xf numFmtId="49" fontId="2" fillId="0" borderId="0" xfId="0" applyNumberFormat="1" applyFont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 wrapText="1"/>
    </xf>
    <xf numFmtId="49" fontId="2" fillId="0" borderId="0" xfId="0" applyNumberFormat="1" applyFont="1"/>
    <xf numFmtId="49" fontId="3" fillId="0" borderId="3" xfId="0" applyNumberFormat="1" applyFont="1" applyBorder="1" applyAlignment="1">
      <alignment horizontal="center" vertical="center" wrapText="1"/>
    </xf>
    <xf numFmtId="49" fontId="2" fillId="0" borderId="3" xfId="0" applyNumberFormat="1" applyFont="1" applyBorder="1"/>
    <xf numFmtId="0" fontId="3" fillId="0" borderId="0" xfId="0" applyFont="1" applyAlignment="1">
      <alignment vertical="center" wrapText="1"/>
    </xf>
    <xf numFmtId="3" fontId="2" fillId="0" borderId="0" xfId="0" applyNumberFormat="1" applyFont="1"/>
    <xf numFmtId="0" fontId="3" fillId="0" borderId="1" xfId="0" applyFont="1" applyBorder="1" applyAlignment="1">
      <alignment vertical="top"/>
    </xf>
    <xf numFmtId="0" fontId="2" fillId="0" borderId="0" xfId="0" applyFont="1" applyAlignment="1">
      <alignment horizontal="left" vertical="top"/>
    </xf>
    <xf numFmtId="164" fontId="2" fillId="0" borderId="0" xfId="0" applyNumberFormat="1" applyFont="1" applyAlignment="1">
      <alignment vertical="center"/>
    </xf>
    <xf numFmtId="2" fontId="2" fillId="0" borderId="0" xfId="0" applyNumberFormat="1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2" fillId="0" borderId="3" xfId="0" applyFont="1" applyBorder="1" applyAlignment="1">
      <alignment vertical="center"/>
    </xf>
    <xf numFmtId="164" fontId="2" fillId="0" borderId="3" xfId="0" applyNumberFormat="1" applyFont="1" applyBorder="1" applyAlignment="1">
      <alignment vertical="center"/>
    </xf>
    <xf numFmtId="2" fontId="2" fillId="0" borderId="3" xfId="0" applyNumberFormat="1" applyFont="1" applyBorder="1" applyAlignment="1">
      <alignment vertical="center"/>
    </xf>
    <xf numFmtId="11" fontId="2" fillId="0" borderId="3" xfId="0" applyNumberFormat="1" applyFont="1" applyBorder="1" applyAlignment="1">
      <alignment vertical="center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11" fontId="2" fillId="0" borderId="4" xfId="0" applyNumberFormat="1" applyFont="1" applyBorder="1" applyAlignment="1">
      <alignment horizontal="center" vertical="center" wrapText="1"/>
    </xf>
    <xf numFmtId="164" fontId="2" fillId="0" borderId="4" xfId="0" applyNumberFormat="1" applyFont="1" applyBorder="1" applyAlignment="1">
      <alignment horizontal="center" vertical="center" wrapText="1"/>
    </xf>
    <xf numFmtId="2" fontId="2" fillId="0" borderId="4" xfId="0" applyNumberFormat="1" applyFont="1" applyBorder="1" applyAlignment="1">
      <alignment horizontal="center" vertical="center" wrapText="1"/>
    </xf>
    <xf numFmtId="0" fontId="2" fillId="0" borderId="5" xfId="0" applyFon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2" fontId="2" fillId="0" borderId="3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vertical="center" wrapText="1"/>
    </xf>
    <xf numFmtId="0" fontId="2" fillId="0" borderId="0" xfId="0" applyFont="1" applyAlignment="1">
      <alignment wrapText="1"/>
    </xf>
    <xf numFmtId="3" fontId="2" fillId="0" borderId="0" xfId="0" applyNumberFormat="1" applyFont="1" applyAlignment="1">
      <alignment vertical="center" wrapText="1"/>
    </xf>
    <xf numFmtId="3" fontId="2" fillId="0" borderId="3" xfId="0" applyNumberFormat="1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11" fontId="3" fillId="0" borderId="2" xfId="0" applyNumberFormat="1" applyFont="1" applyBorder="1" applyAlignment="1">
      <alignment vertical="center" wrapText="1"/>
    </xf>
    <xf numFmtId="11" fontId="3" fillId="0" borderId="3" xfId="0" applyNumberFormat="1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7" fillId="0" borderId="2" xfId="0" applyFont="1" applyBorder="1" applyAlignment="1">
      <alignment horizontal="left" vertical="center" wrapText="1"/>
    </xf>
    <xf numFmtId="0" fontId="7" fillId="0" borderId="3" xfId="0" applyFont="1" applyBorder="1" applyAlignment="1">
      <alignment horizontal="left" vertical="center" wrapText="1"/>
    </xf>
    <xf numFmtId="0" fontId="3" fillId="0" borderId="7" xfId="0" applyFont="1" applyBorder="1" applyAlignment="1">
      <alignment vertical="center" wrapText="1"/>
    </xf>
    <xf numFmtId="0" fontId="3" fillId="0" borderId="8" xfId="0" applyFont="1" applyBorder="1" applyAlignment="1">
      <alignment vertical="center" wrapText="1"/>
    </xf>
    <xf numFmtId="0" fontId="7" fillId="0" borderId="2" xfId="0" applyFont="1" applyBorder="1" applyAlignment="1">
      <alignment vertical="center" wrapText="1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D407EBBA-35C8-4EE6-9F98-25591FB8FC3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2"/>
  <sheetViews>
    <sheetView topLeftCell="A10" workbookViewId="0">
      <selection activeCell="B21" sqref="B21"/>
    </sheetView>
  </sheetViews>
  <sheetFormatPr defaultColWidth="8.81640625" defaultRowHeight="15.5"/>
  <cols>
    <col min="1" max="1" width="37.453125" style="1" customWidth="1"/>
    <col min="2" max="2" width="20.54296875" style="1" customWidth="1"/>
    <col min="3" max="3" width="23.1796875" style="1" customWidth="1"/>
    <col min="4" max="4" width="17.36328125" style="1" customWidth="1"/>
    <col min="5" max="5" width="16" style="1" customWidth="1"/>
    <col min="6" max="6" width="28.453125" style="1" customWidth="1"/>
    <col min="7" max="16384" width="8.81640625" style="1"/>
  </cols>
  <sheetData>
    <row r="1" spans="1:6" ht="20" customHeight="1" thickBot="1">
      <c r="A1" s="4" t="s">
        <v>102</v>
      </c>
    </row>
    <row r="2" spans="1:6" ht="20" customHeight="1" thickBot="1">
      <c r="A2" s="2" t="s">
        <v>0</v>
      </c>
      <c r="B2" s="2" t="s">
        <v>1</v>
      </c>
      <c r="C2" s="2" t="s">
        <v>694</v>
      </c>
      <c r="D2" s="2" t="s">
        <v>2</v>
      </c>
      <c r="E2" s="2" t="s">
        <v>191</v>
      </c>
      <c r="F2" s="2" t="s">
        <v>3</v>
      </c>
    </row>
    <row r="3" spans="1:6" ht="20" customHeight="1">
      <c r="A3" s="76" t="s">
        <v>4</v>
      </c>
      <c r="B3" s="84"/>
      <c r="C3" s="84"/>
      <c r="D3" s="84"/>
      <c r="E3" s="84"/>
      <c r="F3" s="84"/>
    </row>
    <row r="4" spans="1:6" ht="20" customHeight="1">
      <c r="A4" s="6" t="s">
        <v>696</v>
      </c>
      <c r="B4" s="6" t="s">
        <v>693</v>
      </c>
      <c r="C4" s="86">
        <v>279470</v>
      </c>
      <c r="D4" s="86">
        <v>279470</v>
      </c>
      <c r="E4" s="6">
        <v>209</v>
      </c>
      <c r="F4" s="6" t="s">
        <v>1055</v>
      </c>
    </row>
    <row r="5" spans="1:6" ht="20" customHeight="1">
      <c r="A5" s="6" t="s">
        <v>5</v>
      </c>
      <c r="B5" s="6" t="s">
        <v>693</v>
      </c>
      <c r="C5" s="86">
        <v>418758</v>
      </c>
      <c r="D5" s="86">
        <v>418758</v>
      </c>
      <c r="E5" s="6">
        <v>33</v>
      </c>
      <c r="F5" s="6" t="s">
        <v>1056</v>
      </c>
    </row>
    <row r="6" spans="1:6" ht="20" customHeight="1">
      <c r="A6" s="65" t="s">
        <v>6</v>
      </c>
      <c r="B6" s="6"/>
      <c r="C6" s="6"/>
      <c r="D6" s="6"/>
      <c r="E6" s="6"/>
      <c r="F6" s="6"/>
    </row>
    <row r="7" spans="1:6" ht="20" customHeight="1">
      <c r="A7" s="6" t="s">
        <v>7</v>
      </c>
      <c r="B7" s="6" t="s">
        <v>1057</v>
      </c>
      <c r="C7" s="86">
        <v>461460</v>
      </c>
      <c r="D7" s="86">
        <v>461460</v>
      </c>
      <c r="E7" s="6">
        <v>411</v>
      </c>
      <c r="F7" s="6" t="s">
        <v>8</v>
      </c>
    </row>
    <row r="8" spans="1:6" ht="20" customHeight="1">
      <c r="A8" s="65" t="s">
        <v>9</v>
      </c>
      <c r="B8" s="6"/>
      <c r="C8" s="6"/>
      <c r="D8" s="6"/>
      <c r="E8" s="6"/>
      <c r="F8" s="6"/>
    </row>
    <row r="9" spans="1:6" ht="20" customHeight="1">
      <c r="A9" s="65" t="s">
        <v>10</v>
      </c>
      <c r="B9" s="6"/>
      <c r="C9" s="6"/>
      <c r="D9" s="6"/>
      <c r="E9" s="6"/>
      <c r="F9" s="6"/>
    </row>
    <row r="10" spans="1:6" ht="20" customHeight="1">
      <c r="A10" s="6" t="s">
        <v>11</v>
      </c>
      <c r="B10" s="6" t="s">
        <v>12</v>
      </c>
      <c r="C10" s="86">
        <v>175226</v>
      </c>
      <c r="D10" s="86">
        <v>175226</v>
      </c>
      <c r="E10" s="6"/>
      <c r="F10" s="6" t="s">
        <v>1058</v>
      </c>
    </row>
    <row r="11" spans="1:6" ht="20" customHeight="1">
      <c r="A11" s="6" t="s">
        <v>13</v>
      </c>
      <c r="B11" s="6" t="s">
        <v>693</v>
      </c>
      <c r="C11" s="86">
        <v>317652</v>
      </c>
      <c r="D11" s="86">
        <v>317652</v>
      </c>
      <c r="E11" s="6"/>
      <c r="F11" s="6" t="s">
        <v>1059</v>
      </c>
    </row>
    <row r="12" spans="1:6" ht="20" customHeight="1">
      <c r="A12" s="6" t="s">
        <v>14</v>
      </c>
      <c r="B12" s="6" t="s">
        <v>693</v>
      </c>
      <c r="C12" s="86">
        <v>246941</v>
      </c>
      <c r="D12" s="86">
        <v>246941</v>
      </c>
      <c r="E12" s="6"/>
      <c r="F12" s="6" t="s">
        <v>1059</v>
      </c>
    </row>
    <row r="13" spans="1:6" ht="20" customHeight="1">
      <c r="A13" s="6" t="s">
        <v>33</v>
      </c>
      <c r="B13" s="6" t="s">
        <v>12</v>
      </c>
      <c r="C13" s="86">
        <v>6148</v>
      </c>
      <c r="D13" s="86">
        <v>6148</v>
      </c>
      <c r="E13" s="6"/>
      <c r="F13" s="6" t="s">
        <v>1060</v>
      </c>
    </row>
    <row r="14" spans="1:6" ht="20" customHeight="1">
      <c r="A14" s="65" t="s">
        <v>15</v>
      </c>
      <c r="B14" s="6"/>
      <c r="C14" s="6"/>
      <c r="D14" s="6"/>
      <c r="E14" s="6"/>
      <c r="F14" s="6"/>
    </row>
    <row r="15" spans="1:6" ht="20" customHeight="1">
      <c r="A15" s="6" t="s">
        <v>16</v>
      </c>
      <c r="B15" s="6" t="s">
        <v>693</v>
      </c>
      <c r="C15" s="86">
        <v>156364</v>
      </c>
      <c r="D15" s="86">
        <v>156364</v>
      </c>
      <c r="E15" s="6"/>
      <c r="F15" s="6" t="s">
        <v>1055</v>
      </c>
    </row>
    <row r="16" spans="1:6" ht="20" customHeight="1">
      <c r="A16" s="6" t="s">
        <v>17</v>
      </c>
      <c r="B16" s="6" t="s">
        <v>18</v>
      </c>
      <c r="C16" s="86">
        <v>94437</v>
      </c>
      <c r="D16" s="86">
        <v>35274</v>
      </c>
      <c r="E16" s="6"/>
      <c r="F16" s="6" t="s">
        <v>1061</v>
      </c>
    </row>
    <row r="17" spans="1:6" ht="20" customHeight="1">
      <c r="A17" s="6" t="s">
        <v>19</v>
      </c>
      <c r="B17" s="6" t="s">
        <v>18</v>
      </c>
      <c r="C17" s="86">
        <v>484598</v>
      </c>
      <c r="D17" s="86">
        <v>7751</v>
      </c>
      <c r="E17" s="6"/>
      <c r="F17" s="6" t="s">
        <v>1062</v>
      </c>
    </row>
    <row r="18" spans="1:6" ht="20" customHeight="1">
      <c r="A18" s="6" t="s">
        <v>20</v>
      </c>
      <c r="B18" s="6" t="s">
        <v>18</v>
      </c>
      <c r="C18" s="86">
        <v>490089</v>
      </c>
      <c r="D18" s="86">
        <v>38841</v>
      </c>
      <c r="E18" s="6"/>
      <c r="F18" s="6" t="s">
        <v>1063</v>
      </c>
    </row>
    <row r="19" spans="1:6" ht="20" customHeight="1">
      <c r="A19" s="6" t="s">
        <v>133</v>
      </c>
      <c r="B19" s="6" t="s">
        <v>18</v>
      </c>
      <c r="C19" s="86">
        <v>486160</v>
      </c>
      <c r="D19" s="86">
        <v>14262</v>
      </c>
      <c r="E19" s="6"/>
      <c r="F19" s="6" t="s">
        <v>1063</v>
      </c>
    </row>
    <row r="20" spans="1:6" ht="20" customHeight="1">
      <c r="A20" s="6" t="s">
        <v>21</v>
      </c>
      <c r="B20" s="6" t="s">
        <v>18</v>
      </c>
      <c r="C20" s="86">
        <v>463010</v>
      </c>
      <c r="D20" s="86">
        <v>54358</v>
      </c>
      <c r="E20" s="6"/>
      <c r="F20" s="6" t="s">
        <v>8</v>
      </c>
    </row>
    <row r="21" spans="1:6" ht="20" customHeight="1">
      <c r="A21" s="6" t="s">
        <v>22</v>
      </c>
      <c r="B21" s="6" t="s">
        <v>695</v>
      </c>
      <c r="C21" s="86">
        <v>423999</v>
      </c>
      <c r="D21" s="86">
        <v>423999</v>
      </c>
      <c r="E21" s="6"/>
      <c r="F21" s="6" t="s">
        <v>8</v>
      </c>
    </row>
    <row r="22" spans="1:6" ht="20" customHeight="1">
      <c r="A22" s="6" t="s">
        <v>23</v>
      </c>
      <c r="B22" s="6" t="s">
        <v>693</v>
      </c>
      <c r="C22" s="86">
        <v>45444</v>
      </c>
      <c r="D22" s="86">
        <v>45444</v>
      </c>
      <c r="E22" s="6"/>
      <c r="F22" s="6" t="s">
        <v>1064</v>
      </c>
    </row>
    <row r="23" spans="1:6" ht="20" customHeight="1">
      <c r="A23" s="6" t="s">
        <v>24</v>
      </c>
      <c r="B23" s="6" t="s">
        <v>18</v>
      </c>
      <c r="C23" s="86">
        <v>218792</v>
      </c>
      <c r="D23" s="86">
        <v>1931</v>
      </c>
      <c r="E23" s="6"/>
      <c r="F23" s="6" t="s">
        <v>12</v>
      </c>
    </row>
    <row r="24" spans="1:6" ht="20" customHeight="1">
      <c r="A24" s="6" t="s">
        <v>1065</v>
      </c>
      <c r="B24" s="6" t="s">
        <v>18</v>
      </c>
      <c r="C24" s="86">
        <v>20920</v>
      </c>
      <c r="D24" s="86">
        <v>1533</v>
      </c>
      <c r="E24" s="6"/>
      <c r="F24" s="6" t="s">
        <v>1066</v>
      </c>
    </row>
    <row r="25" spans="1:6" ht="20" customHeight="1">
      <c r="A25" s="6" t="s">
        <v>25</v>
      </c>
      <c r="B25" s="6" t="s">
        <v>18</v>
      </c>
      <c r="C25" s="86">
        <v>215705</v>
      </c>
      <c r="D25" s="86">
        <v>3508</v>
      </c>
      <c r="E25" s="6"/>
      <c r="F25" s="6" t="s">
        <v>12</v>
      </c>
    </row>
    <row r="26" spans="1:6" ht="20" customHeight="1">
      <c r="A26" s="6" t="s">
        <v>31</v>
      </c>
      <c r="B26" s="6" t="s">
        <v>18</v>
      </c>
      <c r="C26" s="86">
        <v>484598</v>
      </c>
      <c r="D26" s="86">
        <v>77978</v>
      </c>
      <c r="E26" s="6"/>
      <c r="F26" s="6" t="s">
        <v>1067</v>
      </c>
    </row>
    <row r="27" spans="1:6" ht="20" customHeight="1">
      <c r="A27" s="65" t="s">
        <v>26</v>
      </c>
      <c r="B27" s="6"/>
      <c r="C27" s="6"/>
      <c r="D27" s="6"/>
      <c r="E27" s="6"/>
      <c r="F27" s="6"/>
    </row>
    <row r="28" spans="1:6" ht="20" customHeight="1">
      <c r="A28" s="6" t="s">
        <v>27</v>
      </c>
      <c r="B28" s="6" t="s">
        <v>18</v>
      </c>
      <c r="C28" s="86">
        <v>257730</v>
      </c>
      <c r="D28" s="86">
        <v>17389</v>
      </c>
      <c r="E28" s="6"/>
      <c r="F28" s="6" t="s">
        <v>1063</v>
      </c>
    </row>
    <row r="29" spans="1:6" ht="20" customHeight="1">
      <c r="A29" s="6" t="s">
        <v>28</v>
      </c>
      <c r="B29" s="6" t="s">
        <v>18</v>
      </c>
      <c r="C29" s="86">
        <v>246520</v>
      </c>
      <c r="D29" s="86">
        <v>1588</v>
      </c>
      <c r="E29" s="6"/>
      <c r="F29" s="6" t="s">
        <v>1063</v>
      </c>
    </row>
    <row r="30" spans="1:6" ht="20" customHeight="1">
      <c r="A30" s="6" t="s">
        <v>29</v>
      </c>
      <c r="B30" s="6" t="s">
        <v>18</v>
      </c>
      <c r="C30" s="86">
        <v>121885</v>
      </c>
      <c r="D30" s="86">
        <v>12906</v>
      </c>
      <c r="E30" s="6"/>
      <c r="F30" s="6" t="s">
        <v>1068</v>
      </c>
    </row>
    <row r="31" spans="1:6" ht="20" customHeight="1" thickBot="1">
      <c r="A31" s="9" t="s">
        <v>1069</v>
      </c>
      <c r="B31" s="9" t="s">
        <v>18</v>
      </c>
      <c r="C31" s="87">
        <v>462933</v>
      </c>
      <c r="D31" s="87">
        <v>1889</v>
      </c>
      <c r="E31" s="9"/>
      <c r="F31" s="9" t="s">
        <v>8</v>
      </c>
    </row>
    <row r="32" spans="1:6" ht="20" customHeight="1">
      <c r="A32" s="6" t="s">
        <v>131</v>
      </c>
      <c r="B32" s="30" t="s">
        <v>134</v>
      </c>
      <c r="C32" s="5"/>
      <c r="D32" s="5"/>
      <c r="E32" s="5"/>
    </row>
    <row r="33" spans="1:5" ht="20" customHeight="1">
      <c r="A33" s="6" t="s">
        <v>132</v>
      </c>
      <c r="B33" s="30" t="s">
        <v>144</v>
      </c>
      <c r="C33" s="5"/>
      <c r="D33" s="5"/>
      <c r="E33" s="5"/>
    </row>
    <row r="34" spans="1:5" ht="20" customHeight="1">
      <c r="A34" s="6" t="s">
        <v>127</v>
      </c>
      <c r="B34" s="30" t="s">
        <v>194</v>
      </c>
      <c r="C34" s="5"/>
      <c r="D34" s="5"/>
      <c r="E34" s="5"/>
    </row>
    <row r="35" spans="1:5" ht="20" customHeight="1">
      <c r="A35" s="6" t="s">
        <v>43</v>
      </c>
      <c r="B35" s="1" t="s">
        <v>136</v>
      </c>
      <c r="C35" s="5"/>
      <c r="D35" s="5"/>
      <c r="E35" s="5"/>
    </row>
    <row r="36" spans="1:5" ht="20" customHeight="1">
      <c r="A36" s="6" t="s">
        <v>46</v>
      </c>
      <c r="B36" s="30" t="s">
        <v>138</v>
      </c>
      <c r="C36" s="5"/>
      <c r="D36" s="5"/>
      <c r="E36" s="5"/>
    </row>
    <row r="37" spans="1:5" ht="20" customHeight="1">
      <c r="A37" s="6" t="s">
        <v>52</v>
      </c>
      <c r="B37" s="30" t="s">
        <v>137</v>
      </c>
      <c r="C37" s="5"/>
      <c r="D37" s="5"/>
      <c r="E37" s="5"/>
    </row>
    <row r="38" spans="1:5" ht="20" customHeight="1">
      <c r="A38" s="6" t="s">
        <v>130</v>
      </c>
      <c r="B38" s="30" t="s">
        <v>139</v>
      </c>
      <c r="C38" s="5"/>
      <c r="D38" s="5"/>
      <c r="E38" s="5"/>
    </row>
    <row r="39" spans="1:5">
      <c r="A39"/>
      <c r="B39"/>
      <c r="C39"/>
      <c r="D39"/>
      <c r="E39"/>
    </row>
    <row r="40" spans="1:5">
      <c r="A40"/>
      <c r="B40"/>
      <c r="C40"/>
      <c r="D40"/>
      <c r="E40"/>
    </row>
    <row r="41" spans="1:5">
      <c r="A41"/>
      <c r="B41"/>
      <c r="C41"/>
      <c r="D41"/>
      <c r="E41"/>
    </row>
    <row r="42" spans="1:5">
      <c r="A42"/>
      <c r="B42"/>
      <c r="C42"/>
      <c r="D42"/>
      <c r="E42"/>
    </row>
    <row r="43" spans="1:5">
      <c r="A43"/>
      <c r="B43"/>
      <c r="C43"/>
      <c r="D43"/>
      <c r="E43"/>
    </row>
    <row r="44" spans="1:5">
      <c r="A44"/>
      <c r="B44"/>
      <c r="C44"/>
      <c r="D44"/>
      <c r="E44"/>
    </row>
    <row r="45" spans="1:5">
      <c r="A45"/>
      <c r="B45"/>
      <c r="C45"/>
      <c r="D45"/>
      <c r="E45"/>
    </row>
    <row r="46" spans="1:5">
      <c r="A46"/>
      <c r="B46"/>
      <c r="C46"/>
      <c r="D46"/>
      <c r="E46"/>
    </row>
    <row r="47" spans="1:5">
      <c r="A47"/>
      <c r="B47"/>
      <c r="C47"/>
      <c r="D47"/>
      <c r="E47"/>
    </row>
    <row r="48" spans="1:5">
      <c r="A48"/>
      <c r="B48"/>
      <c r="C48"/>
      <c r="D48"/>
      <c r="E48"/>
    </row>
    <row r="49" spans="1:5">
      <c r="A49"/>
      <c r="B49"/>
      <c r="C49"/>
      <c r="D49"/>
      <c r="E49"/>
    </row>
    <row r="50" spans="1:5">
      <c r="A50"/>
      <c r="B50"/>
      <c r="C50"/>
      <c r="D50"/>
      <c r="E50"/>
    </row>
    <row r="51" spans="1:5">
      <c r="A51"/>
      <c r="B51"/>
      <c r="C51"/>
      <c r="D51"/>
      <c r="E51"/>
    </row>
    <row r="52" spans="1:5">
      <c r="A52"/>
      <c r="B52"/>
      <c r="C52"/>
      <c r="D52"/>
      <c r="E52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B45FE-2E81-4F32-B821-B408C3B7F19B}">
  <dimension ref="A1:I166"/>
  <sheetViews>
    <sheetView workbookViewId="0">
      <selection activeCell="A2" sqref="A2"/>
    </sheetView>
  </sheetViews>
  <sheetFormatPr defaultColWidth="8.81640625" defaultRowHeight="15.5"/>
  <cols>
    <col min="1" max="1" width="20.453125" style="5" customWidth="1"/>
    <col min="2" max="2" width="23.54296875" style="5" customWidth="1"/>
    <col min="3" max="3" width="11.6328125" style="5" customWidth="1"/>
    <col min="4" max="4" width="23.6328125" style="5" customWidth="1"/>
    <col min="5" max="9" width="10.6328125" style="5" customWidth="1"/>
    <col min="10" max="16384" width="8.81640625" style="5"/>
  </cols>
  <sheetData>
    <row r="1" spans="1:9" ht="20" customHeight="1" thickBot="1">
      <c r="A1" s="28" t="s">
        <v>1045</v>
      </c>
    </row>
    <row r="2" spans="1:9" ht="20" customHeight="1" thickBot="1">
      <c r="A2" s="2" t="s">
        <v>34</v>
      </c>
      <c r="B2" s="2" t="s">
        <v>35</v>
      </c>
      <c r="C2" s="2" t="s">
        <v>161</v>
      </c>
      <c r="D2" s="2" t="s">
        <v>162</v>
      </c>
      <c r="E2" s="101" t="s">
        <v>163</v>
      </c>
      <c r="F2" s="101"/>
      <c r="G2" s="101"/>
      <c r="H2" s="101"/>
      <c r="I2" s="101"/>
    </row>
    <row r="3" spans="1:9" ht="20" customHeight="1">
      <c r="A3" s="6"/>
      <c r="B3" s="6"/>
      <c r="C3" s="7"/>
      <c r="D3" s="7"/>
      <c r="E3" s="7"/>
      <c r="F3" s="7"/>
      <c r="G3" s="23" t="s">
        <v>164</v>
      </c>
      <c r="H3" s="7"/>
      <c r="I3" s="7"/>
    </row>
    <row r="4" spans="1:9" ht="20" customHeight="1">
      <c r="A4" s="6" t="s">
        <v>697</v>
      </c>
      <c r="B4" s="6"/>
      <c r="C4" s="7"/>
      <c r="D4" s="23" t="s">
        <v>165</v>
      </c>
      <c r="E4" s="23" t="s">
        <v>166</v>
      </c>
      <c r="F4" s="23" t="s">
        <v>167</v>
      </c>
      <c r="G4" s="23" t="s">
        <v>168</v>
      </c>
      <c r="H4" s="23" t="s">
        <v>169</v>
      </c>
      <c r="I4" s="23" t="s">
        <v>170</v>
      </c>
    </row>
    <row r="5" spans="1:9" ht="20" customHeight="1">
      <c r="A5" s="6"/>
      <c r="B5" s="6" t="s">
        <v>171</v>
      </c>
      <c r="C5" s="42">
        <v>264335</v>
      </c>
      <c r="D5" s="7">
        <v>12.97</v>
      </c>
      <c r="E5" s="42">
        <v>12351</v>
      </c>
      <c r="F5" s="42">
        <v>90739</v>
      </c>
      <c r="G5" s="42">
        <v>116635</v>
      </c>
      <c r="H5" s="42">
        <v>40677</v>
      </c>
      <c r="I5" s="42">
        <v>3933</v>
      </c>
    </row>
    <row r="6" spans="1:9" ht="20" customHeight="1">
      <c r="A6" s="6"/>
      <c r="B6" s="6" t="s">
        <v>172</v>
      </c>
      <c r="C6" s="42">
        <v>17572</v>
      </c>
      <c r="D6" s="7">
        <v>70.790000000000006</v>
      </c>
      <c r="E6" s="7">
        <v>69.67</v>
      </c>
      <c r="F6" s="7">
        <v>70.72</v>
      </c>
      <c r="G6" s="7">
        <v>70.84</v>
      </c>
      <c r="H6" s="7">
        <v>71.180000000000007</v>
      </c>
      <c r="I6" s="7">
        <v>70.95</v>
      </c>
    </row>
    <row r="7" spans="1:9" ht="20" customHeight="1">
      <c r="A7" s="6"/>
      <c r="B7" s="6" t="s">
        <v>188</v>
      </c>
      <c r="C7" s="42">
        <v>67247</v>
      </c>
      <c r="D7" s="43">
        <v>0.76</v>
      </c>
      <c r="E7" s="43">
        <v>0.69799999999999995</v>
      </c>
      <c r="F7" s="43">
        <v>0.75</v>
      </c>
      <c r="G7" s="43">
        <v>0.78</v>
      </c>
      <c r="H7" s="43">
        <v>0.77</v>
      </c>
      <c r="I7" s="43">
        <v>0.73609999999999998</v>
      </c>
    </row>
    <row r="8" spans="1:9" ht="20" customHeight="1">
      <c r="A8" s="6"/>
      <c r="B8" s="6" t="s">
        <v>173</v>
      </c>
      <c r="C8" s="42">
        <v>129875</v>
      </c>
      <c r="D8" s="7">
        <v>50.28</v>
      </c>
      <c r="E8" s="7">
        <v>50.14</v>
      </c>
      <c r="F8" s="7">
        <v>50.25</v>
      </c>
      <c r="G8" s="7">
        <v>50.38</v>
      </c>
      <c r="H8" s="7">
        <v>50.17</v>
      </c>
      <c r="I8" s="7">
        <v>49.86</v>
      </c>
    </row>
    <row r="9" spans="1:9" ht="20" customHeight="1">
      <c r="A9" s="6"/>
      <c r="B9" s="6" t="s">
        <v>189</v>
      </c>
      <c r="C9" s="42">
        <v>129875</v>
      </c>
      <c r="D9" s="43">
        <v>0.67</v>
      </c>
      <c r="E9" s="43">
        <v>0.64800000000000002</v>
      </c>
      <c r="F9" s="43">
        <v>0.66</v>
      </c>
      <c r="G9" s="43">
        <v>0.68</v>
      </c>
      <c r="H9" s="43">
        <v>0.65600000000000003</v>
      </c>
      <c r="I9" s="43">
        <v>0.62770000000000004</v>
      </c>
    </row>
    <row r="10" spans="1:9" ht="20" customHeight="1">
      <c r="A10" s="6"/>
      <c r="B10" s="6" t="s">
        <v>174</v>
      </c>
      <c r="C10" s="42">
        <v>264335</v>
      </c>
      <c r="D10" s="43">
        <v>7.9600000000000004E-2</v>
      </c>
      <c r="E10" s="43">
        <v>0.1221</v>
      </c>
      <c r="F10" s="43">
        <v>8.6599999999999996E-2</v>
      </c>
      <c r="G10" s="43">
        <v>6.9900000000000004E-2</v>
      </c>
      <c r="H10" s="43">
        <v>7.7399999999999997E-2</v>
      </c>
      <c r="I10" s="43">
        <v>9.74E-2</v>
      </c>
    </row>
    <row r="11" spans="1:9" ht="20" customHeight="1">
      <c r="A11" s="6"/>
      <c r="B11" s="6" t="s">
        <v>175</v>
      </c>
      <c r="C11" s="42">
        <v>264335</v>
      </c>
      <c r="D11" s="43">
        <v>7.7999999999999996E-3</v>
      </c>
      <c r="E11" s="43">
        <v>7.4000000000000003E-3</v>
      </c>
      <c r="F11" s="43">
        <v>7.7999999999999996E-3</v>
      </c>
      <c r="G11" s="43">
        <v>7.4000000000000003E-3</v>
      </c>
      <c r="H11" s="43">
        <v>8.8000000000000005E-3</v>
      </c>
      <c r="I11" s="43">
        <v>7.6E-3</v>
      </c>
    </row>
    <row r="12" spans="1:9" ht="20" customHeight="1">
      <c r="A12" s="6"/>
      <c r="B12" s="6" t="s">
        <v>176</v>
      </c>
      <c r="C12" s="42">
        <v>264335</v>
      </c>
      <c r="D12" s="43">
        <v>0.2422</v>
      </c>
      <c r="E12" s="43">
        <v>0.31240000000000001</v>
      </c>
      <c r="F12" s="43">
        <v>0.26079999999999998</v>
      </c>
      <c r="G12" s="43">
        <v>0.22650000000000001</v>
      </c>
      <c r="H12" s="43">
        <v>0.22550000000000001</v>
      </c>
      <c r="I12" s="43">
        <v>0.2316</v>
      </c>
    </row>
    <row r="13" spans="1:9" ht="20" customHeight="1">
      <c r="A13" s="6"/>
      <c r="B13" s="6" t="s">
        <v>177</v>
      </c>
      <c r="C13" s="42">
        <v>264335</v>
      </c>
      <c r="D13" s="43">
        <v>2.8299999999999999E-2</v>
      </c>
      <c r="E13" s="43">
        <v>3.7699999999999997E-2</v>
      </c>
      <c r="F13" s="43">
        <v>2.8899999999999999E-2</v>
      </c>
      <c r="G13" s="43">
        <v>2.5999999999999999E-2</v>
      </c>
      <c r="H13" s="43">
        <v>2.9600000000000001E-2</v>
      </c>
      <c r="I13" s="43">
        <v>3.6400000000000002E-2</v>
      </c>
    </row>
    <row r="14" spans="1:9" ht="20" customHeight="1">
      <c r="A14" s="6"/>
      <c r="B14" s="6" t="s">
        <v>178</v>
      </c>
      <c r="C14" s="42">
        <v>264335</v>
      </c>
      <c r="D14" s="43">
        <v>1.4999999999999999E-2</v>
      </c>
      <c r="E14" s="43">
        <v>1.7299999999999999E-2</v>
      </c>
      <c r="F14" s="43">
        <v>1.5100000000000001E-2</v>
      </c>
      <c r="G14" s="43">
        <v>1.4200000000000001E-2</v>
      </c>
      <c r="H14" s="43">
        <v>1.6199999999999999E-2</v>
      </c>
      <c r="I14" s="43">
        <v>1.8100000000000002E-2</v>
      </c>
    </row>
    <row r="15" spans="1:9" ht="20" customHeight="1">
      <c r="A15" s="6"/>
      <c r="B15" s="6" t="s">
        <v>130</v>
      </c>
      <c r="C15" s="42">
        <v>264335</v>
      </c>
      <c r="D15" s="43">
        <v>3.95E-2</v>
      </c>
      <c r="E15" s="43">
        <v>5.0999999999999997E-2</v>
      </c>
      <c r="F15" s="43">
        <v>3.8800000000000001E-2</v>
      </c>
      <c r="G15" s="43">
        <v>3.5299999999999998E-2</v>
      </c>
      <c r="H15" s="43">
        <v>4.8099999999999997E-2</v>
      </c>
      <c r="I15" s="43">
        <v>5.8200000000000002E-2</v>
      </c>
    </row>
    <row r="16" spans="1:9" ht="20" customHeight="1">
      <c r="A16" s="6"/>
      <c r="B16" s="6" t="s">
        <v>55</v>
      </c>
      <c r="C16" s="42">
        <v>264335</v>
      </c>
      <c r="D16" s="43">
        <v>6.93E-2</v>
      </c>
      <c r="E16" s="43">
        <v>7.5999999999999998E-2</v>
      </c>
      <c r="F16" s="43">
        <v>7.17E-2</v>
      </c>
      <c r="G16" s="43">
        <v>6.8400000000000002E-2</v>
      </c>
      <c r="H16" s="43">
        <v>6.5199999999999994E-2</v>
      </c>
      <c r="I16" s="43">
        <v>6.2E-2</v>
      </c>
    </row>
    <row r="17" spans="1:9" ht="20" customHeight="1">
      <c r="A17" s="6"/>
      <c r="B17" s="6" t="s">
        <v>57</v>
      </c>
      <c r="C17" s="42">
        <v>264335</v>
      </c>
      <c r="D17" s="43">
        <v>9.4999999999999998E-3</v>
      </c>
      <c r="E17" s="43">
        <v>1.24E-2</v>
      </c>
      <c r="F17" s="43">
        <v>1.0999999999999999E-2</v>
      </c>
      <c r="G17" s="43">
        <v>8.8000000000000005E-3</v>
      </c>
      <c r="H17" s="43">
        <v>7.4000000000000003E-3</v>
      </c>
      <c r="I17" s="43">
        <v>6.6E-3</v>
      </c>
    </row>
    <row r="18" spans="1:9" ht="20" customHeight="1">
      <c r="A18" s="6"/>
      <c r="B18" s="6" t="s">
        <v>127</v>
      </c>
      <c r="C18" s="42">
        <v>263193</v>
      </c>
      <c r="D18" s="7">
        <v>27.1</v>
      </c>
      <c r="E18" s="7">
        <v>29.52</v>
      </c>
      <c r="F18" s="7">
        <v>27.77</v>
      </c>
      <c r="G18" s="7">
        <v>26.63</v>
      </c>
      <c r="H18" s="7">
        <v>26.33</v>
      </c>
      <c r="I18" s="7">
        <v>26.31</v>
      </c>
    </row>
    <row r="19" spans="1:9" ht="20" customHeight="1">
      <c r="A19" s="6"/>
      <c r="B19" s="6" t="s">
        <v>190</v>
      </c>
      <c r="C19" s="42">
        <v>263193</v>
      </c>
      <c r="D19" s="43">
        <v>0.23730000000000001</v>
      </c>
      <c r="E19" s="43">
        <v>0.39600000000000002</v>
      </c>
      <c r="F19" s="43">
        <v>0.28110000000000002</v>
      </c>
      <c r="G19" s="43">
        <v>0.2044</v>
      </c>
      <c r="H19" s="43">
        <v>0.18920000000000001</v>
      </c>
      <c r="I19" s="43">
        <v>0.1986</v>
      </c>
    </row>
    <row r="20" spans="1:9" ht="20" customHeight="1">
      <c r="A20" s="6"/>
      <c r="B20" s="6"/>
      <c r="C20" s="7"/>
      <c r="D20" s="7"/>
      <c r="E20" s="7"/>
      <c r="F20" s="7"/>
      <c r="G20" s="23" t="s">
        <v>164</v>
      </c>
      <c r="H20" s="7"/>
      <c r="I20" s="7"/>
    </row>
    <row r="21" spans="1:9" ht="20" customHeight="1">
      <c r="A21" s="6" t="s">
        <v>59</v>
      </c>
      <c r="B21" s="6"/>
      <c r="C21" s="7"/>
      <c r="D21" s="23" t="s">
        <v>165</v>
      </c>
      <c r="E21" s="23" t="s">
        <v>179</v>
      </c>
      <c r="F21" s="23" t="s">
        <v>180</v>
      </c>
      <c r="G21" s="23" t="s">
        <v>181</v>
      </c>
      <c r="H21" s="23" t="s">
        <v>182</v>
      </c>
      <c r="I21" s="23" t="s">
        <v>183</v>
      </c>
    </row>
    <row r="22" spans="1:9" ht="20" customHeight="1">
      <c r="A22" s="6"/>
      <c r="B22" s="6" t="s">
        <v>171</v>
      </c>
      <c r="C22" s="42">
        <v>184481</v>
      </c>
      <c r="D22" s="7">
        <v>25.31</v>
      </c>
      <c r="E22" s="42">
        <v>28358</v>
      </c>
      <c r="F22" s="42">
        <v>70778</v>
      </c>
      <c r="G22" s="42">
        <v>61385</v>
      </c>
      <c r="H22" s="42">
        <v>19541</v>
      </c>
      <c r="I22" s="42">
        <v>4419</v>
      </c>
    </row>
    <row r="23" spans="1:9" ht="20" customHeight="1">
      <c r="A23" s="6"/>
      <c r="B23" s="6" t="s">
        <v>172</v>
      </c>
      <c r="C23" s="42">
        <v>12428</v>
      </c>
      <c r="D23" s="7">
        <v>71.62</v>
      </c>
      <c r="E23" s="7">
        <v>71.05</v>
      </c>
      <c r="F23" s="7">
        <v>72.739999999999995</v>
      </c>
      <c r="G23" s="7">
        <v>71.56</v>
      </c>
      <c r="H23" s="7">
        <v>69.47</v>
      </c>
      <c r="I23" s="7">
        <v>67.88</v>
      </c>
    </row>
    <row r="24" spans="1:9" ht="20" customHeight="1">
      <c r="A24" s="6"/>
      <c r="B24" s="6" t="s">
        <v>188</v>
      </c>
      <c r="C24" s="42">
        <v>51876</v>
      </c>
      <c r="D24" s="43">
        <v>0.79</v>
      </c>
      <c r="E24" s="43">
        <v>0.70799999999999996</v>
      </c>
      <c r="F24" s="43">
        <v>0.81</v>
      </c>
      <c r="G24" s="43">
        <v>0.8</v>
      </c>
      <c r="H24" s="43">
        <v>0.77</v>
      </c>
      <c r="I24" s="43">
        <v>0.755</v>
      </c>
    </row>
    <row r="25" spans="1:9" ht="20" customHeight="1">
      <c r="A25" s="6" t="s">
        <v>30</v>
      </c>
      <c r="B25" s="6" t="s">
        <v>184</v>
      </c>
      <c r="C25" s="42">
        <v>93024</v>
      </c>
      <c r="D25" s="7">
        <v>50.54</v>
      </c>
      <c r="E25" s="7">
        <v>50.19</v>
      </c>
      <c r="F25" s="7">
        <v>50.5</v>
      </c>
      <c r="G25" s="7">
        <v>50.73</v>
      </c>
      <c r="H25" s="7">
        <v>50.58</v>
      </c>
      <c r="I25" s="7">
        <v>50.53</v>
      </c>
    </row>
    <row r="26" spans="1:9" ht="20" customHeight="1">
      <c r="A26" s="6"/>
      <c r="B26" s="6" t="s">
        <v>189</v>
      </c>
      <c r="C26" s="42">
        <v>93024</v>
      </c>
      <c r="D26" s="43">
        <v>0.69</v>
      </c>
      <c r="E26" s="43">
        <v>0.65400000000000003</v>
      </c>
      <c r="F26" s="43">
        <v>0.69</v>
      </c>
      <c r="G26" s="43">
        <v>0.70699999999999996</v>
      </c>
      <c r="H26" s="43">
        <v>0.69599999999999995</v>
      </c>
      <c r="I26" s="43">
        <v>0.68940000000000001</v>
      </c>
    </row>
    <row r="27" spans="1:9" ht="20" customHeight="1">
      <c r="A27" s="6"/>
      <c r="B27" s="6" t="s">
        <v>174</v>
      </c>
      <c r="C27" s="42">
        <v>184481</v>
      </c>
      <c r="D27" s="43">
        <v>8.2699999999999996E-2</v>
      </c>
      <c r="E27" s="43">
        <v>0.13009999999999999</v>
      </c>
      <c r="F27" s="43">
        <v>9.2999999999999999E-2</v>
      </c>
      <c r="G27" s="43">
        <v>6.1699999999999998E-2</v>
      </c>
      <c r="H27" s="43">
        <v>4.9399999999999999E-2</v>
      </c>
      <c r="I27" s="43">
        <v>5.11E-2</v>
      </c>
    </row>
    <row r="28" spans="1:9" ht="20" customHeight="1">
      <c r="A28" s="6"/>
      <c r="B28" s="6" t="s">
        <v>175</v>
      </c>
      <c r="C28" s="42">
        <v>184481</v>
      </c>
      <c r="D28" s="43">
        <v>8.6E-3</v>
      </c>
      <c r="E28" s="43">
        <v>1.09E-2</v>
      </c>
      <c r="F28" s="43">
        <v>1.09E-2</v>
      </c>
      <c r="G28" s="43">
        <v>6.4999999999999997E-3</v>
      </c>
      <c r="H28" s="43">
        <v>4.4999999999999997E-3</v>
      </c>
      <c r="I28" s="43">
        <v>3.2000000000000002E-3</v>
      </c>
    </row>
    <row r="29" spans="1:9" ht="20" customHeight="1">
      <c r="A29" s="6"/>
      <c r="B29" s="6" t="s">
        <v>176</v>
      </c>
      <c r="C29" s="42">
        <v>184481</v>
      </c>
      <c r="D29" s="43">
        <v>0.25140000000000001</v>
      </c>
      <c r="E29" s="43">
        <v>0.315</v>
      </c>
      <c r="F29" s="43">
        <v>0.28220000000000001</v>
      </c>
      <c r="G29" s="43">
        <v>0.21859999999999999</v>
      </c>
      <c r="H29" s="43">
        <v>0.1741</v>
      </c>
      <c r="I29" s="43">
        <v>0.14779999999999999</v>
      </c>
    </row>
    <row r="30" spans="1:9" ht="20" customHeight="1">
      <c r="A30" s="6"/>
      <c r="B30" s="6" t="s">
        <v>177</v>
      </c>
      <c r="C30" s="42">
        <v>184481</v>
      </c>
      <c r="D30" s="43">
        <v>2.9600000000000001E-2</v>
      </c>
      <c r="E30" s="43">
        <v>4.82E-2</v>
      </c>
      <c r="F30" s="43">
        <v>3.49E-2</v>
      </c>
      <c r="G30" s="43">
        <v>2.0899999999999998E-2</v>
      </c>
      <c r="H30" s="43">
        <v>1.43E-2</v>
      </c>
      <c r="I30" s="43">
        <v>1.2500000000000001E-2</v>
      </c>
    </row>
    <row r="31" spans="1:9" ht="20" customHeight="1">
      <c r="A31" s="6"/>
      <c r="B31" s="6" t="s">
        <v>178</v>
      </c>
      <c r="C31" s="42">
        <v>184481</v>
      </c>
      <c r="D31" s="43">
        <v>1.5800000000000002E-2</v>
      </c>
      <c r="E31" s="43">
        <v>2.3300000000000001E-2</v>
      </c>
      <c r="F31" s="43">
        <v>1.83E-2</v>
      </c>
      <c r="G31" s="43">
        <v>1.1900000000000001E-2</v>
      </c>
      <c r="H31" s="43">
        <v>1.01E-2</v>
      </c>
      <c r="I31" s="43">
        <v>7.9000000000000008E-3</v>
      </c>
    </row>
    <row r="32" spans="1:9" ht="20" customHeight="1">
      <c r="A32" s="6"/>
      <c r="B32" s="6" t="s">
        <v>185</v>
      </c>
      <c r="C32" s="42">
        <v>184481</v>
      </c>
      <c r="D32" s="43">
        <v>0.53139999999999998</v>
      </c>
      <c r="E32" s="43">
        <v>0.63019999999999998</v>
      </c>
      <c r="F32" s="43">
        <v>0.56830000000000003</v>
      </c>
      <c r="G32" s="43">
        <v>0.48349999999999999</v>
      </c>
      <c r="H32" s="43">
        <v>0.43</v>
      </c>
      <c r="I32" s="43">
        <v>0.4209</v>
      </c>
    </row>
    <row r="33" spans="1:9" ht="20" customHeight="1">
      <c r="A33" s="6"/>
      <c r="B33" s="6" t="s">
        <v>58</v>
      </c>
      <c r="C33" s="42">
        <v>184481</v>
      </c>
      <c r="D33" s="43">
        <v>1.5E-3</v>
      </c>
      <c r="E33" s="43">
        <v>2.3999999999999998E-3</v>
      </c>
      <c r="F33" s="43">
        <v>1.4E-3</v>
      </c>
      <c r="G33" s="43">
        <v>1.2999999999999999E-3</v>
      </c>
      <c r="H33" s="43">
        <v>1.6000000000000001E-3</v>
      </c>
      <c r="I33" s="43">
        <v>6.9999999999999999E-4</v>
      </c>
    </row>
    <row r="34" spans="1:9" ht="20" customHeight="1">
      <c r="A34" s="6"/>
      <c r="B34" s="6" t="s">
        <v>127</v>
      </c>
      <c r="C34" s="42">
        <v>183727</v>
      </c>
      <c r="D34" s="7">
        <v>27.17</v>
      </c>
      <c r="E34" s="7">
        <v>28.71</v>
      </c>
      <c r="F34" s="7">
        <v>27.55</v>
      </c>
      <c r="G34" s="7">
        <v>26.52</v>
      </c>
      <c r="H34" s="7">
        <v>25.94</v>
      </c>
      <c r="I34" s="7">
        <v>25.65</v>
      </c>
    </row>
    <row r="35" spans="1:9" ht="20" customHeight="1">
      <c r="A35" s="6"/>
      <c r="B35" s="6" t="s">
        <v>190</v>
      </c>
      <c r="C35" s="42">
        <v>183727</v>
      </c>
      <c r="D35" s="43">
        <v>0.23849999999999999</v>
      </c>
      <c r="E35" s="43">
        <v>0.34189999999999998</v>
      </c>
      <c r="F35" s="43">
        <v>0.26</v>
      </c>
      <c r="G35" s="43">
        <v>0.19489999999999999</v>
      </c>
      <c r="H35" s="43">
        <v>0.16700000000000001</v>
      </c>
      <c r="I35" s="43">
        <v>0.1537</v>
      </c>
    </row>
    <row r="36" spans="1:9" ht="20" customHeight="1">
      <c r="A36" s="6"/>
      <c r="B36" s="6"/>
      <c r="C36" s="7"/>
      <c r="D36" s="7"/>
      <c r="E36" s="7"/>
      <c r="F36" s="7"/>
      <c r="G36" s="23" t="s">
        <v>186</v>
      </c>
      <c r="H36" s="7"/>
      <c r="I36" s="7"/>
    </row>
    <row r="37" spans="1:9" ht="20" customHeight="1">
      <c r="A37" s="6" t="s">
        <v>187</v>
      </c>
      <c r="B37" s="6"/>
      <c r="C37" s="7"/>
      <c r="D37" s="23" t="s">
        <v>165</v>
      </c>
      <c r="E37" s="23">
        <v>0</v>
      </c>
      <c r="F37" s="23">
        <v>1</v>
      </c>
      <c r="G37" s="23">
        <v>2</v>
      </c>
      <c r="H37" s="23">
        <v>3</v>
      </c>
      <c r="I37" s="23">
        <v>4</v>
      </c>
    </row>
    <row r="38" spans="1:9" ht="20" customHeight="1">
      <c r="A38" s="6"/>
      <c r="B38" s="6" t="s">
        <v>171</v>
      </c>
      <c r="C38" s="42">
        <v>259758</v>
      </c>
      <c r="D38" s="7">
        <v>2.77</v>
      </c>
      <c r="E38" s="42">
        <v>48747</v>
      </c>
      <c r="F38" s="42">
        <v>35265</v>
      </c>
      <c r="G38" s="42">
        <v>115868</v>
      </c>
      <c r="H38" s="42">
        <v>47198</v>
      </c>
      <c r="I38" s="42">
        <v>12680</v>
      </c>
    </row>
    <row r="39" spans="1:9" ht="20" customHeight="1">
      <c r="A39" s="6"/>
      <c r="B39" s="6" t="s">
        <v>172</v>
      </c>
      <c r="C39" s="42">
        <v>17092</v>
      </c>
      <c r="D39" s="7">
        <v>70.75</v>
      </c>
      <c r="E39" s="7">
        <v>68.349999999999994</v>
      </c>
      <c r="F39" s="7">
        <v>69.89</v>
      </c>
      <c r="G39" s="7">
        <v>71.27</v>
      </c>
      <c r="H39" s="7">
        <v>71.98</v>
      </c>
      <c r="I39" s="7">
        <v>72.239999999999995</v>
      </c>
    </row>
    <row r="40" spans="1:9" ht="20" customHeight="1">
      <c r="A40" s="6"/>
      <c r="B40" s="6" t="s">
        <v>188</v>
      </c>
      <c r="C40" s="42">
        <v>65487</v>
      </c>
      <c r="D40" s="43">
        <v>0.76</v>
      </c>
      <c r="E40" s="43">
        <v>0.68</v>
      </c>
      <c r="F40" s="43">
        <v>0.71499999999999997</v>
      </c>
      <c r="G40" s="43">
        <v>0.78</v>
      </c>
      <c r="H40" s="43">
        <v>0.79</v>
      </c>
      <c r="I40" s="43">
        <v>0.78700000000000003</v>
      </c>
    </row>
    <row r="41" spans="1:9" ht="20" customHeight="1">
      <c r="A41" s="6"/>
      <c r="B41" s="6" t="s">
        <v>184</v>
      </c>
      <c r="C41" s="42">
        <v>127608</v>
      </c>
      <c r="D41" s="7">
        <v>50.28</v>
      </c>
      <c r="E41" s="7">
        <v>49.51</v>
      </c>
      <c r="F41" s="7">
        <v>49.87</v>
      </c>
      <c r="G41" s="7">
        <v>50.53</v>
      </c>
      <c r="H41" s="7">
        <v>50.61</v>
      </c>
      <c r="I41" s="7">
        <v>50.52</v>
      </c>
    </row>
    <row r="42" spans="1:9" ht="20" customHeight="1">
      <c r="A42" s="6"/>
      <c r="B42" s="6" t="s">
        <v>189</v>
      </c>
      <c r="C42" s="42">
        <v>127608</v>
      </c>
      <c r="D42" s="43">
        <v>0.67</v>
      </c>
      <c r="E42" s="43">
        <v>0.60199999999999998</v>
      </c>
      <c r="F42" s="43">
        <v>0.63100000000000001</v>
      </c>
      <c r="G42" s="43">
        <v>0.69</v>
      </c>
      <c r="H42" s="43">
        <v>0.69799999999999995</v>
      </c>
      <c r="I42" s="43">
        <v>0.68600000000000005</v>
      </c>
    </row>
    <row r="43" spans="1:9" ht="20" customHeight="1">
      <c r="A43" s="6"/>
      <c r="B43" s="6" t="s">
        <v>174</v>
      </c>
      <c r="C43" s="42">
        <v>259758</v>
      </c>
      <c r="D43" s="43">
        <v>7.7700000000000005E-2</v>
      </c>
      <c r="E43" s="43">
        <v>6.8199999999999997E-2</v>
      </c>
      <c r="F43" s="43">
        <v>8.0500000000000002E-2</v>
      </c>
      <c r="G43" s="43">
        <v>7.0999999999999994E-2</v>
      </c>
      <c r="H43" s="43">
        <v>9.01E-2</v>
      </c>
      <c r="I43" s="43">
        <v>0.1221</v>
      </c>
    </row>
    <row r="44" spans="1:9" ht="20" customHeight="1">
      <c r="A44" s="6"/>
      <c r="B44" s="6" t="s">
        <v>175</v>
      </c>
      <c r="C44" s="42">
        <v>259758</v>
      </c>
      <c r="D44" s="43">
        <v>7.7000000000000002E-3</v>
      </c>
      <c r="E44" s="43">
        <v>5.5999999999999999E-3</v>
      </c>
      <c r="F44" s="43">
        <v>7.0000000000000001E-3</v>
      </c>
      <c r="G44" s="43">
        <v>7.4999999999999997E-3</v>
      </c>
      <c r="H44" s="43">
        <v>9.7999999999999997E-3</v>
      </c>
      <c r="I44" s="43">
        <v>1.18E-2</v>
      </c>
    </row>
    <row r="45" spans="1:9" ht="20" customHeight="1">
      <c r="A45" s="6"/>
      <c r="B45" s="6" t="s">
        <v>176</v>
      </c>
      <c r="C45" s="42">
        <v>259758</v>
      </c>
      <c r="D45" s="43">
        <v>0.24060000000000001</v>
      </c>
      <c r="E45" s="43">
        <v>0.2074</v>
      </c>
      <c r="F45" s="43">
        <v>0.24149999999999999</v>
      </c>
      <c r="G45" s="43">
        <v>0.24199999999999999</v>
      </c>
      <c r="H45" s="43">
        <v>0.25640000000000002</v>
      </c>
      <c r="I45" s="43">
        <v>0.29320000000000002</v>
      </c>
    </row>
    <row r="46" spans="1:9" ht="20" customHeight="1">
      <c r="A46" s="6"/>
      <c r="B46" s="6" t="s">
        <v>177</v>
      </c>
      <c r="C46" s="42">
        <v>259758</v>
      </c>
      <c r="D46" s="43">
        <v>2.76E-2</v>
      </c>
      <c r="E46" s="43">
        <v>2.4E-2</v>
      </c>
      <c r="F46" s="43">
        <v>2.8000000000000001E-2</v>
      </c>
      <c r="G46" s="43">
        <v>2.5499999999999998E-2</v>
      </c>
      <c r="H46" s="43">
        <v>3.1699999999999999E-2</v>
      </c>
      <c r="I46" s="43">
        <v>4.4999999999999998E-2</v>
      </c>
    </row>
    <row r="47" spans="1:9" ht="20" customHeight="1">
      <c r="A47" s="6"/>
      <c r="B47" s="6" t="s">
        <v>178</v>
      </c>
      <c r="C47" s="42">
        <v>259758</v>
      </c>
      <c r="D47" s="43">
        <v>1.4800000000000001E-2</v>
      </c>
      <c r="E47" s="43">
        <v>1.24E-2</v>
      </c>
      <c r="F47" s="43">
        <v>1.44E-2</v>
      </c>
      <c r="G47" s="43">
        <v>1.41E-2</v>
      </c>
      <c r="H47" s="43">
        <v>1.7100000000000001E-2</v>
      </c>
      <c r="I47" s="43">
        <v>2.2499999999999999E-2</v>
      </c>
    </row>
    <row r="48" spans="1:9" ht="20" customHeight="1">
      <c r="A48" s="6"/>
      <c r="B48" s="6" t="s">
        <v>130</v>
      </c>
      <c r="C48" s="42">
        <v>259758</v>
      </c>
      <c r="D48" s="43">
        <v>3.8600000000000002E-2</v>
      </c>
      <c r="E48" s="43">
        <v>2.6100000000000002E-2</v>
      </c>
      <c r="F48" s="43">
        <v>4.2700000000000002E-2</v>
      </c>
      <c r="G48" s="43">
        <v>3.5299999999999998E-2</v>
      </c>
      <c r="H48" s="43">
        <v>4.8099999999999997E-2</v>
      </c>
      <c r="I48" s="43">
        <v>6.9500000000000006E-2</v>
      </c>
    </row>
    <row r="49" spans="1:9" ht="20" customHeight="1">
      <c r="A49" s="6"/>
      <c r="B49" s="6" t="s">
        <v>185</v>
      </c>
      <c r="C49" s="42">
        <v>259758</v>
      </c>
      <c r="D49" s="43">
        <v>0.51629999999999998</v>
      </c>
      <c r="E49" s="43">
        <v>0.46360000000000001</v>
      </c>
      <c r="F49" s="43">
        <v>0.52310000000000001</v>
      </c>
      <c r="G49" s="43">
        <v>0.51919999999999999</v>
      </c>
      <c r="H49" s="43">
        <v>0.54210000000000003</v>
      </c>
      <c r="I49" s="43">
        <v>0.57809999999999995</v>
      </c>
    </row>
    <row r="50" spans="1:9" ht="20" customHeight="1">
      <c r="A50" s="6"/>
      <c r="B50" s="6" t="s">
        <v>55</v>
      </c>
      <c r="C50" s="42">
        <v>259758</v>
      </c>
      <c r="D50" s="43">
        <v>6.9599999999999995E-2</v>
      </c>
      <c r="E50" s="43">
        <v>7.1900000000000006E-2</v>
      </c>
      <c r="F50" s="43">
        <v>7.2099999999999997E-2</v>
      </c>
      <c r="G50" s="43">
        <v>6.9699999999999998E-2</v>
      </c>
      <c r="H50" s="43">
        <v>6.6199999999999995E-2</v>
      </c>
      <c r="I50" s="43">
        <v>6.4699999999999994E-2</v>
      </c>
    </row>
    <row r="51" spans="1:9" ht="20" customHeight="1">
      <c r="A51" s="6"/>
      <c r="B51" s="6" t="s">
        <v>57</v>
      </c>
      <c r="C51" s="42">
        <v>259758</v>
      </c>
      <c r="D51" s="43">
        <v>9.4999999999999998E-3</v>
      </c>
      <c r="E51" s="43">
        <v>1.2500000000000001E-2</v>
      </c>
      <c r="F51" s="43">
        <v>8.3999999999999995E-3</v>
      </c>
      <c r="G51" s="43">
        <v>8.8999999999999999E-3</v>
      </c>
      <c r="H51" s="43">
        <v>8.9999999999999993E-3</v>
      </c>
      <c r="I51" s="43">
        <v>9.2999999999999992E-3</v>
      </c>
    </row>
    <row r="52" spans="1:9" ht="20" customHeight="1">
      <c r="A52" s="6"/>
      <c r="B52" s="6" t="s">
        <v>58</v>
      </c>
      <c r="C52" s="42">
        <v>259758</v>
      </c>
      <c r="D52" s="43">
        <v>1.6000000000000001E-3</v>
      </c>
      <c r="E52" s="43">
        <v>1.6999999999999999E-3</v>
      </c>
      <c r="F52" s="43">
        <v>2.2000000000000001E-3</v>
      </c>
      <c r="G52" s="43">
        <v>1.4E-3</v>
      </c>
      <c r="H52" s="43">
        <v>1.2999999999999999E-3</v>
      </c>
      <c r="I52" s="43">
        <v>2.0999999999999999E-3</v>
      </c>
    </row>
    <row r="53" spans="1:9" ht="20" customHeight="1">
      <c r="A53" s="6"/>
      <c r="B53" s="6" t="s">
        <v>127</v>
      </c>
      <c r="C53" s="42">
        <v>258661</v>
      </c>
      <c r="D53" s="7">
        <v>27.07</v>
      </c>
      <c r="E53" s="7">
        <v>26.81</v>
      </c>
      <c r="F53" s="7">
        <v>27.17</v>
      </c>
      <c r="G53" s="7">
        <v>26.94</v>
      </c>
      <c r="H53" s="7">
        <v>27.32</v>
      </c>
      <c r="I53" s="7">
        <v>28.06</v>
      </c>
    </row>
    <row r="54" spans="1:9" ht="20" customHeight="1" thickBot="1">
      <c r="A54" s="9"/>
      <c r="B54" s="9" t="s">
        <v>190</v>
      </c>
      <c r="C54" s="44">
        <v>258661</v>
      </c>
      <c r="D54" s="45">
        <v>0.23469999999999999</v>
      </c>
      <c r="E54" s="45">
        <v>0.22819999999999999</v>
      </c>
      <c r="F54" s="45">
        <v>0.24299999999999999</v>
      </c>
      <c r="G54" s="45">
        <v>0.22189999999999999</v>
      </c>
      <c r="H54" s="45">
        <v>0.2475</v>
      </c>
      <c r="I54" s="45">
        <v>0.30530000000000002</v>
      </c>
    </row>
    <row r="55" spans="1:9" ht="20" customHeight="1">
      <c r="A55" s="3" t="s">
        <v>175</v>
      </c>
      <c r="B55" s="1" t="s">
        <v>193</v>
      </c>
    </row>
    <row r="56" spans="1:9" ht="20" customHeight="1">
      <c r="A56" s="3" t="s">
        <v>130</v>
      </c>
      <c r="B56" s="30" t="s">
        <v>139</v>
      </c>
    </row>
    <row r="57" spans="1:9" ht="20" customHeight="1">
      <c r="A57" s="3" t="s">
        <v>127</v>
      </c>
      <c r="B57" s="3" t="s">
        <v>194</v>
      </c>
    </row>
    <row r="58" spans="1:9" ht="20" customHeight="1"/>
    <row r="59" spans="1:9" ht="20" customHeight="1"/>
    <row r="60" spans="1:9" ht="20" customHeight="1"/>
    <row r="61" spans="1:9" ht="20" customHeight="1"/>
    <row r="62" spans="1:9" ht="20" customHeight="1"/>
    <row r="63" spans="1:9" ht="20" customHeight="1"/>
    <row r="64" spans="1:9" ht="20" customHeight="1"/>
    <row r="65" ht="20" customHeight="1"/>
    <row r="66" ht="20" customHeight="1"/>
    <row r="67" ht="20" customHeight="1"/>
    <row r="68" ht="20" customHeight="1"/>
    <row r="69" ht="20" customHeight="1"/>
    <row r="70" ht="20" customHeight="1"/>
    <row r="71" ht="20" customHeight="1"/>
    <row r="72" ht="20" customHeight="1"/>
    <row r="73" ht="20" customHeight="1"/>
    <row r="74" ht="20" customHeight="1"/>
    <row r="75" ht="20" customHeight="1"/>
    <row r="76" ht="20" customHeight="1"/>
    <row r="77" ht="20" customHeight="1"/>
    <row r="78" ht="20" customHeight="1"/>
    <row r="79" ht="20" customHeight="1"/>
    <row r="80" ht="20" customHeight="1"/>
    <row r="81" ht="20" customHeight="1"/>
    <row r="82" ht="20" customHeight="1"/>
    <row r="83" ht="20" customHeight="1"/>
    <row r="84" ht="20" customHeight="1"/>
    <row r="85" ht="20" customHeight="1"/>
    <row r="86" ht="20" customHeight="1"/>
    <row r="87" ht="20" customHeight="1"/>
    <row r="88" ht="20" customHeight="1"/>
    <row r="89" ht="20" customHeight="1"/>
    <row r="90" ht="20" customHeight="1"/>
    <row r="91" ht="20" customHeight="1"/>
    <row r="92" ht="20" customHeight="1"/>
    <row r="93" ht="20" customHeight="1"/>
    <row r="94" ht="20" customHeight="1"/>
    <row r="95" ht="20" customHeight="1"/>
    <row r="96" ht="20" customHeight="1"/>
    <row r="97" ht="20" customHeight="1"/>
    <row r="98" ht="20" customHeight="1"/>
    <row r="99" ht="20" customHeight="1"/>
    <row r="100" ht="20" customHeight="1"/>
    <row r="101" ht="20" customHeight="1"/>
    <row r="102" ht="20" customHeight="1"/>
    <row r="103" ht="20" customHeight="1"/>
    <row r="104" ht="20" customHeight="1"/>
    <row r="105" ht="20" customHeight="1"/>
    <row r="106" ht="20" customHeight="1"/>
    <row r="107" ht="20" customHeight="1"/>
    <row r="108" ht="20" customHeight="1"/>
    <row r="109" ht="20" customHeight="1"/>
    <row r="110" ht="20" customHeight="1"/>
    <row r="111" ht="20" customHeight="1"/>
    <row r="112" ht="20" customHeight="1"/>
    <row r="113" ht="20" customHeight="1"/>
    <row r="114" ht="20" customHeight="1"/>
    <row r="115" ht="20" customHeight="1"/>
    <row r="116" ht="20" customHeight="1"/>
    <row r="117" ht="20" customHeight="1"/>
    <row r="118" ht="20" customHeight="1"/>
    <row r="119" ht="20" customHeight="1"/>
    <row r="120" ht="20" customHeight="1"/>
    <row r="121" ht="20" customHeight="1"/>
    <row r="122" ht="20" customHeight="1"/>
    <row r="123" ht="20" customHeight="1"/>
    <row r="124" ht="20" customHeight="1"/>
    <row r="125" ht="20" customHeight="1"/>
    <row r="126" ht="20" customHeight="1"/>
    <row r="127" ht="20" customHeight="1"/>
    <row r="128" ht="20" customHeight="1"/>
    <row r="129" ht="20" customHeight="1"/>
    <row r="130" ht="20" customHeight="1"/>
    <row r="131" ht="20" customHeight="1"/>
    <row r="132" ht="20" customHeight="1"/>
    <row r="133" ht="20" customHeight="1"/>
    <row r="134" ht="20" customHeight="1"/>
    <row r="135" ht="20" customHeight="1"/>
    <row r="136" ht="20" customHeight="1"/>
    <row r="137" ht="20" customHeight="1"/>
    <row r="138" ht="20" customHeight="1"/>
    <row r="139" ht="20" customHeight="1"/>
    <row r="140" ht="20" customHeight="1"/>
    <row r="141" ht="20" customHeight="1"/>
    <row r="142" ht="20" customHeight="1"/>
    <row r="143" ht="20" customHeight="1"/>
    <row r="144" ht="20" customHeight="1"/>
    <row r="145" ht="20" customHeight="1"/>
    <row r="146" ht="20" customHeight="1"/>
    <row r="147" ht="20" customHeight="1"/>
    <row r="148" ht="20" customHeight="1"/>
    <row r="149" ht="20" customHeight="1"/>
    <row r="150" ht="20" customHeight="1"/>
    <row r="151" ht="20" customHeight="1"/>
    <row r="152" ht="20" customHeight="1"/>
    <row r="153" ht="20" customHeight="1"/>
    <row r="154" ht="20" customHeight="1"/>
    <row r="155" ht="20" customHeight="1"/>
    <row r="156" ht="20" customHeight="1"/>
    <row r="157" ht="20" customHeight="1"/>
    <row r="158" ht="20" customHeight="1"/>
    <row r="159" ht="20" customHeight="1"/>
    <row r="160" ht="20" customHeight="1"/>
    <row r="161" ht="20" customHeight="1"/>
    <row r="162" ht="20" customHeight="1"/>
    <row r="163" ht="20" customHeight="1"/>
    <row r="164" ht="20" customHeight="1"/>
    <row r="165" ht="20" customHeight="1"/>
    <row r="166" ht="20" customHeight="1"/>
  </sheetData>
  <mergeCells count="1">
    <mergeCell ref="E2:I2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EDA1E-286E-45F8-B1FA-875D5A845FF7}">
  <dimension ref="A1:H54"/>
  <sheetViews>
    <sheetView workbookViewId="0">
      <selection activeCell="A2" sqref="A2"/>
    </sheetView>
  </sheetViews>
  <sheetFormatPr defaultColWidth="14.36328125" defaultRowHeight="15.5"/>
  <cols>
    <col min="1" max="1" width="22.08984375" style="5" customWidth="1"/>
    <col min="2" max="2" width="22.453125" style="5" customWidth="1"/>
    <col min="3" max="7" width="10.6328125" style="5" customWidth="1"/>
    <col min="8" max="16384" width="14.36328125" style="5"/>
  </cols>
  <sheetData>
    <row r="1" spans="1:8" ht="20" customHeight="1" thickBot="1">
      <c r="A1" s="4" t="s">
        <v>1046</v>
      </c>
    </row>
    <row r="2" spans="1:8" ht="20" customHeight="1" thickBot="1">
      <c r="A2" s="2" t="s">
        <v>34</v>
      </c>
      <c r="B2" s="2" t="s">
        <v>35</v>
      </c>
      <c r="C2" s="2"/>
      <c r="D2" s="2"/>
      <c r="E2" s="41" t="s">
        <v>195</v>
      </c>
      <c r="F2" s="2"/>
      <c r="G2" s="2"/>
      <c r="H2" s="41" t="s">
        <v>346</v>
      </c>
    </row>
    <row r="3" spans="1:8" ht="20" customHeight="1">
      <c r="A3" s="6"/>
      <c r="B3" s="6"/>
      <c r="C3" s="7"/>
      <c r="D3" s="7"/>
      <c r="E3" s="23" t="s">
        <v>164</v>
      </c>
      <c r="F3" s="7"/>
      <c r="G3" s="7"/>
      <c r="H3" s="7"/>
    </row>
    <row r="4" spans="1:8" ht="20" customHeight="1">
      <c r="A4" s="6"/>
      <c r="B4" s="6"/>
      <c r="C4" s="23" t="s">
        <v>166</v>
      </c>
      <c r="D4" s="23" t="s">
        <v>167</v>
      </c>
      <c r="E4" s="23" t="s">
        <v>168</v>
      </c>
      <c r="F4" s="23" t="s">
        <v>169</v>
      </c>
      <c r="G4" s="23" t="s">
        <v>170</v>
      </c>
      <c r="H4" s="7"/>
    </row>
    <row r="5" spans="1:8" ht="20" customHeight="1">
      <c r="A5" s="6" t="s">
        <v>697</v>
      </c>
      <c r="B5" s="6" t="s">
        <v>196</v>
      </c>
      <c r="C5" s="7"/>
      <c r="D5" s="7" t="s">
        <v>197</v>
      </c>
      <c r="E5" s="7" t="s">
        <v>198</v>
      </c>
      <c r="F5" s="7" t="s">
        <v>199</v>
      </c>
      <c r="G5" s="7">
        <v>0.88800000000000001</v>
      </c>
      <c r="H5" s="7" t="s">
        <v>347</v>
      </c>
    </row>
    <row r="6" spans="1:8" ht="20" customHeight="1">
      <c r="A6" s="6"/>
      <c r="B6" s="6" t="s">
        <v>188</v>
      </c>
      <c r="C6" s="7"/>
      <c r="D6" s="7" t="s">
        <v>200</v>
      </c>
      <c r="E6" s="7" t="s">
        <v>201</v>
      </c>
      <c r="F6" s="7" t="s">
        <v>202</v>
      </c>
      <c r="G6" s="7">
        <v>9.0999999999999998E-2</v>
      </c>
      <c r="H6" s="7" t="s">
        <v>203</v>
      </c>
    </row>
    <row r="7" spans="1:8" ht="20" customHeight="1">
      <c r="A7" s="6"/>
      <c r="B7" s="6" t="s">
        <v>173</v>
      </c>
      <c r="C7" s="7"/>
      <c r="D7" s="7">
        <v>0.121</v>
      </c>
      <c r="E7" s="7" t="s">
        <v>204</v>
      </c>
      <c r="F7" s="7">
        <v>9.2999999999999999E-2</v>
      </c>
      <c r="G7" s="7">
        <v>-0.193</v>
      </c>
      <c r="H7" s="7" t="s">
        <v>348</v>
      </c>
    </row>
    <row r="8" spans="1:8" ht="20" customHeight="1">
      <c r="A8" s="6"/>
      <c r="B8" s="6" t="s">
        <v>189</v>
      </c>
      <c r="C8" s="7"/>
      <c r="D8" s="7" t="s">
        <v>205</v>
      </c>
      <c r="E8" s="7" t="s">
        <v>206</v>
      </c>
      <c r="F8" s="7">
        <v>5.1999999999999998E-2</v>
      </c>
      <c r="G8" s="7">
        <v>-0.06</v>
      </c>
      <c r="H8" s="7" t="s">
        <v>207</v>
      </c>
    </row>
    <row r="9" spans="1:8" ht="20" customHeight="1">
      <c r="A9" s="6"/>
      <c r="B9" s="6" t="s">
        <v>174</v>
      </c>
      <c r="C9" s="7"/>
      <c r="D9" s="7" t="s">
        <v>208</v>
      </c>
      <c r="E9" s="7" t="s">
        <v>209</v>
      </c>
      <c r="F9" s="7" t="s">
        <v>210</v>
      </c>
      <c r="G9" s="7">
        <v>4.4999999999999998E-2</v>
      </c>
      <c r="H9" s="7" t="s">
        <v>211</v>
      </c>
    </row>
    <row r="10" spans="1:8" ht="20" customHeight="1">
      <c r="A10" s="6"/>
      <c r="B10" s="6" t="s">
        <v>176</v>
      </c>
      <c r="C10" s="7"/>
      <c r="D10" s="7" t="s">
        <v>212</v>
      </c>
      <c r="E10" s="7" t="s">
        <v>213</v>
      </c>
      <c r="F10" s="7" t="s">
        <v>214</v>
      </c>
      <c r="G10" s="7" t="s">
        <v>215</v>
      </c>
      <c r="H10" s="7" t="s">
        <v>216</v>
      </c>
    </row>
    <row r="11" spans="1:8" ht="20" customHeight="1">
      <c r="A11" s="6"/>
      <c r="B11" s="6" t="s">
        <v>177</v>
      </c>
      <c r="C11" s="7"/>
      <c r="D11" s="7" t="s">
        <v>217</v>
      </c>
      <c r="E11" s="7" t="s">
        <v>218</v>
      </c>
      <c r="F11" s="7">
        <v>-0.11</v>
      </c>
      <c r="G11" s="7">
        <v>6.9000000000000006E-2</v>
      </c>
      <c r="H11" s="7" t="s">
        <v>219</v>
      </c>
    </row>
    <row r="12" spans="1:8" ht="20" customHeight="1">
      <c r="A12" s="6"/>
      <c r="B12" s="6" t="s">
        <v>130</v>
      </c>
      <c r="C12" s="7"/>
      <c r="D12" s="7" t="s">
        <v>220</v>
      </c>
      <c r="E12" s="7" t="s">
        <v>221</v>
      </c>
      <c r="F12" s="7">
        <v>-9.6000000000000002E-2</v>
      </c>
      <c r="G12" s="7">
        <v>0.11799999999999999</v>
      </c>
      <c r="H12" s="7" t="s">
        <v>222</v>
      </c>
    </row>
    <row r="13" spans="1:8" ht="20" customHeight="1">
      <c r="A13" s="6"/>
      <c r="B13" s="6" t="s">
        <v>55</v>
      </c>
      <c r="C13" s="7"/>
      <c r="D13" s="7">
        <v>-5.6000000000000001E-2</v>
      </c>
      <c r="E13" s="7" t="s">
        <v>223</v>
      </c>
      <c r="F13" s="7" t="s">
        <v>349</v>
      </c>
      <c r="G13" s="7" t="s">
        <v>224</v>
      </c>
      <c r="H13" s="7" t="s">
        <v>225</v>
      </c>
    </row>
    <row r="14" spans="1:8" ht="20" customHeight="1">
      <c r="A14" s="6"/>
      <c r="B14" s="6" t="s">
        <v>57</v>
      </c>
      <c r="C14" s="7"/>
      <c r="D14" s="7">
        <v>4.0000000000000001E-3</v>
      </c>
      <c r="E14" s="7">
        <v>-0.123</v>
      </c>
      <c r="F14" s="7" t="s">
        <v>226</v>
      </c>
      <c r="G14" s="7" t="s">
        <v>227</v>
      </c>
      <c r="H14" s="7" t="s">
        <v>228</v>
      </c>
    </row>
    <row r="15" spans="1:8" ht="20" customHeight="1">
      <c r="A15" s="6"/>
      <c r="B15" s="6" t="s">
        <v>350</v>
      </c>
      <c r="C15" s="7"/>
      <c r="D15" s="7" t="s">
        <v>229</v>
      </c>
      <c r="E15" s="7" t="s">
        <v>230</v>
      </c>
      <c r="F15" s="7" t="s">
        <v>231</v>
      </c>
      <c r="G15" s="7" t="s">
        <v>232</v>
      </c>
      <c r="H15" s="7" t="s">
        <v>351</v>
      </c>
    </row>
    <row r="16" spans="1:8" ht="20" customHeight="1">
      <c r="A16" s="6"/>
      <c r="B16" s="6" t="s">
        <v>352</v>
      </c>
      <c r="C16" s="7"/>
      <c r="D16" s="7" t="s">
        <v>233</v>
      </c>
      <c r="E16" s="7" t="s">
        <v>234</v>
      </c>
      <c r="F16" s="7" t="s">
        <v>235</v>
      </c>
      <c r="G16" s="7" t="s">
        <v>236</v>
      </c>
      <c r="H16" s="7" t="s">
        <v>237</v>
      </c>
    </row>
    <row r="17" spans="1:8" ht="20" customHeight="1">
      <c r="A17" s="6"/>
      <c r="B17" s="6"/>
      <c r="C17" s="7"/>
      <c r="D17" s="7"/>
      <c r="E17" s="23" t="s">
        <v>164</v>
      </c>
      <c r="F17" s="7"/>
      <c r="G17" s="7"/>
      <c r="H17" s="7"/>
    </row>
    <row r="18" spans="1:8" ht="20" customHeight="1">
      <c r="A18" s="6"/>
      <c r="B18" s="6"/>
      <c r="C18" s="23" t="s">
        <v>179</v>
      </c>
      <c r="D18" s="23" t="s">
        <v>180</v>
      </c>
      <c r="E18" s="23" t="s">
        <v>181</v>
      </c>
      <c r="F18" s="23" t="s">
        <v>182</v>
      </c>
      <c r="G18" s="23" t="s">
        <v>183</v>
      </c>
      <c r="H18" s="23"/>
    </row>
    <row r="19" spans="1:8" ht="20" customHeight="1">
      <c r="A19" s="6" t="s">
        <v>398</v>
      </c>
      <c r="B19" s="6" t="s">
        <v>172</v>
      </c>
      <c r="C19" s="7"/>
      <c r="D19" s="7" t="s">
        <v>238</v>
      </c>
      <c r="E19" s="7" t="s">
        <v>239</v>
      </c>
      <c r="F19" s="7" t="s">
        <v>240</v>
      </c>
      <c r="G19" s="7" t="s">
        <v>241</v>
      </c>
      <c r="H19" s="7" t="s">
        <v>353</v>
      </c>
    </row>
    <row r="20" spans="1:8" ht="20" customHeight="1">
      <c r="A20" s="6"/>
      <c r="B20" s="6" t="s">
        <v>188</v>
      </c>
      <c r="C20" s="7"/>
      <c r="D20" s="7" t="s">
        <v>242</v>
      </c>
      <c r="E20" s="7" t="s">
        <v>243</v>
      </c>
      <c r="F20" s="7" t="s">
        <v>244</v>
      </c>
      <c r="G20" s="7" t="s">
        <v>245</v>
      </c>
      <c r="H20" s="7" t="s">
        <v>246</v>
      </c>
    </row>
    <row r="21" spans="1:8" ht="20" customHeight="1">
      <c r="A21" s="6" t="s">
        <v>30</v>
      </c>
      <c r="B21" s="6" t="s">
        <v>184</v>
      </c>
      <c r="C21" s="7"/>
      <c r="D21" s="7" t="s">
        <v>247</v>
      </c>
      <c r="E21" s="7" t="s">
        <v>248</v>
      </c>
      <c r="F21" s="7" t="s">
        <v>249</v>
      </c>
      <c r="G21" s="7">
        <v>0.20699999999999999</v>
      </c>
      <c r="H21" s="7" t="s">
        <v>354</v>
      </c>
    </row>
    <row r="22" spans="1:8" ht="20" customHeight="1">
      <c r="A22" s="6"/>
      <c r="B22" s="6" t="s">
        <v>189</v>
      </c>
      <c r="C22" s="7"/>
      <c r="D22" s="7" t="s">
        <v>250</v>
      </c>
      <c r="E22" s="7" t="s">
        <v>251</v>
      </c>
      <c r="F22" s="7" t="s">
        <v>252</v>
      </c>
      <c r="G22" s="7">
        <v>8.5999999999999993E-2</v>
      </c>
      <c r="H22" s="7" t="s">
        <v>253</v>
      </c>
    </row>
    <row r="23" spans="1:8" ht="20" customHeight="1">
      <c r="A23" s="6"/>
      <c r="B23" s="6" t="s">
        <v>174</v>
      </c>
      <c r="C23" s="7"/>
      <c r="D23" s="7" t="s">
        <v>208</v>
      </c>
      <c r="E23" s="7" t="s">
        <v>254</v>
      </c>
      <c r="F23" s="7" t="s">
        <v>255</v>
      </c>
      <c r="G23" s="7" t="s">
        <v>256</v>
      </c>
      <c r="H23" s="7" t="s">
        <v>257</v>
      </c>
    </row>
    <row r="24" spans="1:8" ht="20" customHeight="1">
      <c r="A24" s="6"/>
      <c r="B24" s="6" t="s">
        <v>175</v>
      </c>
      <c r="C24" s="7"/>
      <c r="D24" s="7">
        <v>0.125</v>
      </c>
      <c r="E24" s="7" t="s">
        <v>258</v>
      </c>
      <c r="F24" s="7" t="s">
        <v>259</v>
      </c>
      <c r="G24" s="7" t="s">
        <v>260</v>
      </c>
      <c r="H24" s="7" t="s">
        <v>261</v>
      </c>
    </row>
    <row r="25" spans="1:8" ht="20" customHeight="1">
      <c r="A25" s="6"/>
      <c r="B25" s="6" t="s">
        <v>176</v>
      </c>
      <c r="C25" s="7"/>
      <c r="D25" s="7">
        <v>-1.4999999999999999E-2</v>
      </c>
      <c r="E25" s="7" t="s">
        <v>262</v>
      </c>
      <c r="F25" s="7" t="s">
        <v>263</v>
      </c>
      <c r="G25" s="7" t="s">
        <v>264</v>
      </c>
      <c r="H25" s="7" t="s">
        <v>265</v>
      </c>
    </row>
    <row r="26" spans="1:8" ht="20" customHeight="1">
      <c r="A26" s="6"/>
      <c r="B26" s="6" t="s">
        <v>177</v>
      </c>
      <c r="C26" s="7"/>
      <c r="D26" s="7" t="s">
        <v>266</v>
      </c>
      <c r="E26" s="7" t="s">
        <v>267</v>
      </c>
      <c r="F26" s="7" t="s">
        <v>268</v>
      </c>
      <c r="G26" s="7" t="s">
        <v>269</v>
      </c>
      <c r="H26" s="7" t="s">
        <v>270</v>
      </c>
    </row>
    <row r="27" spans="1:8" ht="20" customHeight="1">
      <c r="A27" s="6"/>
      <c r="B27" s="6" t="s">
        <v>178</v>
      </c>
      <c r="C27" s="7"/>
      <c r="D27" s="7" t="s">
        <v>271</v>
      </c>
      <c r="E27" s="7" t="s">
        <v>272</v>
      </c>
      <c r="F27" s="7" t="s">
        <v>273</v>
      </c>
      <c r="G27" s="7" t="s">
        <v>274</v>
      </c>
      <c r="H27" s="7" t="s">
        <v>275</v>
      </c>
    </row>
    <row r="28" spans="1:8" ht="20" customHeight="1">
      <c r="A28" s="6"/>
      <c r="B28" s="6" t="s">
        <v>185</v>
      </c>
      <c r="C28" s="7"/>
      <c r="D28" s="7" t="s">
        <v>276</v>
      </c>
      <c r="E28" s="7" t="s">
        <v>254</v>
      </c>
      <c r="F28" s="7" t="s">
        <v>277</v>
      </c>
      <c r="G28" s="7" t="s">
        <v>278</v>
      </c>
      <c r="H28" s="7" t="s">
        <v>279</v>
      </c>
    </row>
    <row r="29" spans="1:8" ht="20" customHeight="1">
      <c r="A29" s="6"/>
      <c r="B29" s="6" t="s">
        <v>58</v>
      </c>
      <c r="C29" s="7"/>
      <c r="D29" s="7" t="s">
        <v>280</v>
      </c>
      <c r="E29" s="7" t="s">
        <v>281</v>
      </c>
      <c r="F29" s="7">
        <v>-0.29599999999999999</v>
      </c>
      <c r="G29" s="7">
        <v>-1.139</v>
      </c>
      <c r="H29" s="7" t="s">
        <v>282</v>
      </c>
    </row>
    <row r="30" spans="1:8" ht="20" customHeight="1">
      <c r="A30" s="6"/>
      <c r="B30" s="6" t="s">
        <v>350</v>
      </c>
      <c r="C30" s="7"/>
      <c r="D30" s="7" t="s">
        <v>283</v>
      </c>
      <c r="E30" s="7" t="s">
        <v>284</v>
      </c>
      <c r="F30" s="7" t="s">
        <v>285</v>
      </c>
      <c r="G30" s="7" t="s">
        <v>286</v>
      </c>
      <c r="H30" s="7" t="s">
        <v>355</v>
      </c>
    </row>
    <row r="31" spans="1:8" ht="20" customHeight="1">
      <c r="A31" s="6"/>
      <c r="B31" s="6" t="s">
        <v>352</v>
      </c>
      <c r="C31" s="7"/>
      <c r="D31" s="7" t="s">
        <v>287</v>
      </c>
      <c r="E31" s="7" t="s">
        <v>288</v>
      </c>
      <c r="F31" s="7" t="s">
        <v>289</v>
      </c>
      <c r="G31" s="7" t="s">
        <v>290</v>
      </c>
      <c r="H31" s="7" t="s">
        <v>291</v>
      </c>
    </row>
    <row r="32" spans="1:8" ht="20" customHeight="1">
      <c r="A32" s="6"/>
      <c r="B32" s="6"/>
      <c r="C32" s="7"/>
      <c r="D32" s="7"/>
      <c r="E32" s="23" t="s">
        <v>186</v>
      </c>
      <c r="F32" s="7"/>
      <c r="G32" s="7"/>
      <c r="H32" s="7"/>
    </row>
    <row r="33" spans="1:8" ht="20" customHeight="1">
      <c r="A33" s="6" t="s">
        <v>187</v>
      </c>
      <c r="B33" s="6"/>
      <c r="C33" s="23">
        <v>0</v>
      </c>
      <c r="D33" s="23">
        <v>1</v>
      </c>
      <c r="E33" s="23">
        <v>2</v>
      </c>
      <c r="F33" s="23">
        <v>3</v>
      </c>
      <c r="G33" s="23">
        <v>4</v>
      </c>
      <c r="H33" s="7"/>
    </row>
    <row r="34" spans="1:8" ht="20" customHeight="1">
      <c r="A34" s="6"/>
      <c r="B34" s="6" t="s">
        <v>172</v>
      </c>
      <c r="C34" s="7"/>
      <c r="D34" s="7" t="s">
        <v>292</v>
      </c>
      <c r="E34" s="7" t="s">
        <v>293</v>
      </c>
      <c r="F34" s="7" t="s">
        <v>294</v>
      </c>
      <c r="G34" s="7" t="s">
        <v>295</v>
      </c>
      <c r="H34" s="7" t="s">
        <v>356</v>
      </c>
    </row>
    <row r="35" spans="1:8" ht="20" customHeight="1">
      <c r="A35" s="6"/>
      <c r="B35" s="6" t="s">
        <v>188</v>
      </c>
      <c r="C35" s="7"/>
      <c r="D35" s="7" t="s">
        <v>296</v>
      </c>
      <c r="E35" s="7" t="s">
        <v>297</v>
      </c>
      <c r="F35" s="7" t="s">
        <v>298</v>
      </c>
      <c r="G35" s="7" t="s">
        <v>299</v>
      </c>
      <c r="H35" s="7" t="s">
        <v>300</v>
      </c>
    </row>
    <row r="36" spans="1:8" ht="20" customHeight="1">
      <c r="A36" s="6"/>
      <c r="B36" s="6" t="s">
        <v>184</v>
      </c>
      <c r="C36" s="7"/>
      <c r="D36" s="7" t="s">
        <v>301</v>
      </c>
      <c r="E36" s="7" t="s">
        <v>302</v>
      </c>
      <c r="F36" s="7" t="s">
        <v>303</v>
      </c>
      <c r="G36" s="7" t="s">
        <v>304</v>
      </c>
      <c r="H36" s="7" t="s">
        <v>357</v>
      </c>
    </row>
    <row r="37" spans="1:8" ht="20" customHeight="1">
      <c r="A37" s="6"/>
      <c r="B37" s="6" t="s">
        <v>189</v>
      </c>
      <c r="C37" s="7"/>
      <c r="D37" s="7" t="s">
        <v>305</v>
      </c>
      <c r="E37" s="7" t="s">
        <v>306</v>
      </c>
      <c r="F37" s="7" t="s">
        <v>307</v>
      </c>
      <c r="G37" s="7" t="s">
        <v>308</v>
      </c>
      <c r="H37" s="7" t="s">
        <v>309</v>
      </c>
    </row>
    <row r="38" spans="1:8" ht="20" customHeight="1">
      <c r="A38" s="6"/>
      <c r="B38" s="6" t="s">
        <v>174</v>
      </c>
      <c r="C38" s="7"/>
      <c r="D38" s="7" t="s">
        <v>310</v>
      </c>
      <c r="E38" s="7">
        <v>-2.8000000000000001E-2</v>
      </c>
      <c r="F38" s="7" t="s">
        <v>311</v>
      </c>
      <c r="G38" s="7" t="s">
        <v>312</v>
      </c>
      <c r="H38" s="7" t="s">
        <v>313</v>
      </c>
    </row>
    <row r="39" spans="1:8" ht="20" customHeight="1">
      <c r="A39" s="6"/>
      <c r="B39" s="6" t="s">
        <v>175</v>
      </c>
      <c r="C39" s="7"/>
      <c r="D39" s="7">
        <v>9.5000000000000001E-2</v>
      </c>
      <c r="E39" s="7" t="s">
        <v>314</v>
      </c>
      <c r="F39" s="7" t="s">
        <v>315</v>
      </c>
      <c r="G39" s="7" t="s">
        <v>316</v>
      </c>
      <c r="H39" s="7" t="s">
        <v>261</v>
      </c>
    </row>
    <row r="40" spans="1:8" ht="20" customHeight="1">
      <c r="A40" s="6"/>
      <c r="B40" s="6" t="s">
        <v>176</v>
      </c>
      <c r="C40" s="7"/>
      <c r="D40" s="7" t="s">
        <v>317</v>
      </c>
      <c r="E40" s="7" t="s">
        <v>318</v>
      </c>
      <c r="F40" s="7" t="s">
        <v>319</v>
      </c>
      <c r="G40" s="7" t="s">
        <v>320</v>
      </c>
      <c r="H40" s="7" t="s">
        <v>216</v>
      </c>
    </row>
    <row r="41" spans="1:8" ht="20" customHeight="1">
      <c r="A41" s="6"/>
      <c r="B41" s="6" t="s">
        <v>177</v>
      </c>
      <c r="C41" s="7"/>
      <c r="D41" s="7">
        <v>4.2000000000000003E-2</v>
      </c>
      <c r="E41" s="7">
        <v>-3.9E-2</v>
      </c>
      <c r="F41" s="7" t="s">
        <v>321</v>
      </c>
      <c r="G41" s="7" t="s">
        <v>322</v>
      </c>
      <c r="H41" s="7" t="s">
        <v>219</v>
      </c>
    </row>
    <row r="42" spans="1:8" ht="20" customHeight="1">
      <c r="A42" s="6"/>
      <c r="B42" s="6" t="s">
        <v>178</v>
      </c>
      <c r="C42" s="7"/>
      <c r="D42" s="7">
        <v>6.5000000000000002E-2</v>
      </c>
      <c r="E42" s="7">
        <v>4.3999999999999997E-2</v>
      </c>
      <c r="F42" s="7" t="s">
        <v>323</v>
      </c>
      <c r="G42" s="7" t="s">
        <v>324</v>
      </c>
      <c r="H42" s="7" t="s">
        <v>325</v>
      </c>
    </row>
    <row r="43" spans="1:8" ht="20" customHeight="1">
      <c r="A43" s="6"/>
      <c r="B43" s="6" t="s">
        <v>185</v>
      </c>
      <c r="C43" s="7"/>
      <c r="D43" s="7" t="s">
        <v>326</v>
      </c>
      <c r="E43" s="7" t="s">
        <v>327</v>
      </c>
      <c r="F43" s="7" t="s">
        <v>328</v>
      </c>
      <c r="G43" s="7" t="s">
        <v>329</v>
      </c>
      <c r="H43" s="7" t="s">
        <v>330</v>
      </c>
    </row>
    <row r="44" spans="1:8" ht="20" customHeight="1">
      <c r="A44" s="6"/>
      <c r="B44" s="6" t="s">
        <v>55</v>
      </c>
      <c r="C44" s="7"/>
      <c r="D44" s="7">
        <v>-1.9E-2</v>
      </c>
      <c r="E44" s="7" t="s">
        <v>331</v>
      </c>
      <c r="F44" s="7" t="s">
        <v>332</v>
      </c>
      <c r="G44" s="7" t="s">
        <v>333</v>
      </c>
      <c r="H44" s="7" t="s">
        <v>225</v>
      </c>
    </row>
    <row r="45" spans="1:8" ht="20" customHeight="1">
      <c r="A45" s="6"/>
      <c r="B45" s="6" t="s">
        <v>57</v>
      </c>
      <c r="C45" s="7"/>
      <c r="D45" s="7" t="s">
        <v>334</v>
      </c>
      <c r="E45" s="7" t="s">
        <v>335</v>
      </c>
      <c r="F45" s="7" t="s">
        <v>336</v>
      </c>
      <c r="G45" s="7" t="s">
        <v>337</v>
      </c>
      <c r="H45" s="7" t="s">
        <v>338</v>
      </c>
    </row>
    <row r="46" spans="1:8" ht="20" customHeight="1">
      <c r="A46" s="6"/>
      <c r="B46" s="6" t="s">
        <v>350</v>
      </c>
      <c r="C46" s="7"/>
      <c r="D46" s="7" t="s">
        <v>339</v>
      </c>
      <c r="E46" s="7">
        <v>-4.2000000000000003E-2</v>
      </c>
      <c r="F46" s="7" t="s">
        <v>340</v>
      </c>
      <c r="G46" s="7" t="s">
        <v>341</v>
      </c>
      <c r="H46" s="7" t="s">
        <v>358</v>
      </c>
    </row>
    <row r="47" spans="1:8" ht="20" customHeight="1" thickBot="1">
      <c r="A47" s="9"/>
      <c r="B47" s="9" t="s">
        <v>352</v>
      </c>
      <c r="C47" s="10"/>
      <c r="D47" s="10">
        <v>2.7E-2</v>
      </c>
      <c r="E47" s="10" t="s">
        <v>342</v>
      </c>
      <c r="F47" s="10" t="s">
        <v>343</v>
      </c>
      <c r="G47" s="10" t="s">
        <v>344</v>
      </c>
      <c r="H47" s="10" t="s">
        <v>345</v>
      </c>
    </row>
    <row r="48" spans="1:8" ht="20" customHeight="1">
      <c r="A48" s="1" t="s">
        <v>686</v>
      </c>
      <c r="B48" s="6"/>
      <c r="C48" s="7"/>
      <c r="D48" s="7"/>
      <c r="E48" s="7"/>
      <c r="F48" s="7"/>
      <c r="G48" s="7"/>
      <c r="H48" s="7"/>
    </row>
    <row r="49" spans="1:2" ht="20" customHeight="1">
      <c r="A49" s="29" t="s">
        <v>360</v>
      </c>
    </row>
    <row r="50" spans="1:2" ht="20" customHeight="1">
      <c r="A50" s="46" t="s">
        <v>361</v>
      </c>
    </row>
    <row r="51" spans="1:2" ht="20" customHeight="1">
      <c r="A51" s="1" t="s">
        <v>359</v>
      </c>
    </row>
    <row r="52" spans="1:2">
      <c r="A52" s="3" t="s">
        <v>130</v>
      </c>
      <c r="B52" s="30" t="s">
        <v>139</v>
      </c>
    </row>
    <row r="53" spans="1:2">
      <c r="A53" s="3" t="s">
        <v>175</v>
      </c>
      <c r="B53" s="1" t="s">
        <v>193</v>
      </c>
    </row>
    <row r="54" spans="1:2">
      <c r="A54" s="3" t="s">
        <v>127</v>
      </c>
      <c r="B54" s="3" t="s">
        <v>194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90593-9BF4-4495-9D47-767C9F0BD0F3}">
  <dimension ref="A1:M58"/>
  <sheetViews>
    <sheetView tabSelected="1" topLeftCell="A8" workbookViewId="0">
      <selection activeCell="A2" sqref="A2"/>
    </sheetView>
  </sheetViews>
  <sheetFormatPr defaultColWidth="14.36328125" defaultRowHeight="15.5"/>
  <cols>
    <col min="1" max="1" width="17.81640625" style="1" customWidth="1"/>
    <col min="2" max="2" width="12" style="1" customWidth="1"/>
    <col min="3" max="7" width="14.453125" style="1" customWidth="1"/>
    <col min="8" max="8" width="14.7265625" style="1" customWidth="1"/>
    <col min="9" max="11" width="12" style="1" customWidth="1"/>
    <col min="12" max="12" width="11.36328125" style="1" customWidth="1"/>
    <col min="13" max="16384" width="14.36328125" style="1"/>
  </cols>
  <sheetData>
    <row r="1" spans="1:13" ht="20" customHeight="1" thickBot="1">
      <c r="A1" s="4" t="s">
        <v>1047</v>
      </c>
      <c r="M1" s="61"/>
    </row>
    <row r="2" spans="1:13" ht="20" customHeight="1" thickBot="1">
      <c r="A2" s="2" t="s">
        <v>35</v>
      </c>
      <c r="B2" s="2"/>
      <c r="C2" s="2"/>
      <c r="D2" s="101" t="s">
        <v>164</v>
      </c>
      <c r="E2" s="101"/>
      <c r="F2" s="2"/>
      <c r="G2" s="2"/>
    </row>
    <row r="3" spans="1:13" ht="20" customHeight="1">
      <c r="A3" s="65"/>
      <c r="C3" s="23" t="s">
        <v>179</v>
      </c>
      <c r="D3" s="23" t="s">
        <v>180</v>
      </c>
      <c r="E3" s="23" t="s">
        <v>181</v>
      </c>
      <c r="F3" s="23" t="s">
        <v>182</v>
      </c>
      <c r="G3" s="23" t="s">
        <v>183</v>
      </c>
    </row>
    <row r="4" spans="1:13" ht="20" customHeight="1">
      <c r="A4" s="65"/>
      <c r="B4" s="23" t="s">
        <v>166</v>
      </c>
      <c r="C4" s="66">
        <v>1508</v>
      </c>
      <c r="D4" s="66">
        <v>3130</v>
      </c>
      <c r="E4" s="66">
        <v>2588</v>
      </c>
      <c r="F4" s="66">
        <v>746</v>
      </c>
      <c r="G4" s="66">
        <v>149</v>
      </c>
    </row>
    <row r="5" spans="1:13" ht="20" customHeight="1">
      <c r="A5" s="65"/>
      <c r="B5" s="23" t="s">
        <v>167</v>
      </c>
      <c r="C5" s="66">
        <v>9668</v>
      </c>
      <c r="D5" s="66">
        <v>23633</v>
      </c>
      <c r="E5" s="66">
        <v>19987</v>
      </c>
      <c r="F5" s="66">
        <v>6196</v>
      </c>
      <c r="G5" s="66">
        <v>1385</v>
      </c>
      <c r="I5" s="61"/>
    </row>
    <row r="6" spans="1:13" ht="20" customHeight="1">
      <c r="A6" s="7" t="s">
        <v>793</v>
      </c>
      <c r="B6" s="23" t="s">
        <v>168</v>
      </c>
      <c r="C6" s="66">
        <v>11510</v>
      </c>
      <c r="D6" s="66">
        <v>29897</v>
      </c>
      <c r="E6" s="66">
        <v>27570</v>
      </c>
      <c r="F6" s="66">
        <v>9026</v>
      </c>
      <c r="G6" s="66">
        <v>2023</v>
      </c>
    </row>
    <row r="7" spans="1:13" ht="20" customHeight="1">
      <c r="A7" s="65"/>
      <c r="B7" s="23" t="s">
        <v>169</v>
      </c>
      <c r="C7" s="66">
        <v>4647</v>
      </c>
      <c r="D7" s="66">
        <v>11377</v>
      </c>
      <c r="E7" s="66">
        <v>8932</v>
      </c>
      <c r="F7" s="66">
        <v>2705</v>
      </c>
      <c r="G7" s="66">
        <v>642</v>
      </c>
      <c r="I7" s="7"/>
    </row>
    <row r="8" spans="1:13" ht="20" customHeight="1">
      <c r="A8" s="65"/>
      <c r="B8" s="23" t="s">
        <v>170</v>
      </c>
      <c r="C8" s="66">
        <v>326</v>
      </c>
      <c r="D8" s="66">
        <v>1081</v>
      </c>
      <c r="E8" s="66">
        <v>781</v>
      </c>
      <c r="F8" s="66">
        <v>256</v>
      </c>
      <c r="G8" s="66">
        <v>58</v>
      </c>
      <c r="L8" s="7"/>
    </row>
    <row r="9" spans="1:13" ht="20" customHeight="1">
      <c r="A9" s="65"/>
      <c r="B9" s="23"/>
      <c r="C9" s="62"/>
      <c r="D9" s="62"/>
      <c r="E9" s="62"/>
      <c r="F9" s="62"/>
      <c r="G9" s="62"/>
      <c r="L9" s="7"/>
    </row>
    <row r="10" spans="1:13" ht="20" customHeight="1">
      <c r="C10" s="23" t="s">
        <v>179</v>
      </c>
      <c r="D10" s="23" t="s">
        <v>180</v>
      </c>
      <c r="E10" s="23" t="s">
        <v>181</v>
      </c>
      <c r="F10" s="23" t="s">
        <v>182</v>
      </c>
      <c r="G10" s="23" t="s">
        <v>183</v>
      </c>
      <c r="L10" s="7"/>
    </row>
    <row r="11" spans="1:13" ht="20" customHeight="1">
      <c r="B11" s="23" t="s">
        <v>166</v>
      </c>
      <c r="C11" s="62" t="s">
        <v>780</v>
      </c>
      <c r="D11" s="62" t="s">
        <v>769</v>
      </c>
      <c r="E11" s="62" t="s">
        <v>770</v>
      </c>
      <c r="F11" s="62" t="s">
        <v>771</v>
      </c>
      <c r="G11" s="62" t="s">
        <v>772</v>
      </c>
      <c r="L11" s="7"/>
    </row>
    <row r="12" spans="1:13" ht="20" customHeight="1">
      <c r="B12" s="23" t="s">
        <v>167</v>
      </c>
      <c r="C12" s="62" t="s">
        <v>773</v>
      </c>
      <c r="D12" s="62" t="s">
        <v>774</v>
      </c>
      <c r="E12" s="62" t="s">
        <v>775</v>
      </c>
      <c r="F12" s="62" t="s">
        <v>776</v>
      </c>
      <c r="G12" s="62" t="s">
        <v>777</v>
      </c>
      <c r="H12" s="7"/>
      <c r="M12" s="7"/>
    </row>
    <row r="13" spans="1:13" ht="20" customHeight="1">
      <c r="A13" s="7" t="s">
        <v>174</v>
      </c>
      <c r="B13" s="23" t="s">
        <v>168</v>
      </c>
      <c r="C13" s="62" t="s">
        <v>778</v>
      </c>
      <c r="D13" s="62" t="s">
        <v>779</v>
      </c>
      <c r="E13" s="62"/>
      <c r="F13" s="62" t="s">
        <v>781</v>
      </c>
      <c r="G13" s="62" t="s">
        <v>782</v>
      </c>
      <c r="M13" s="7"/>
    </row>
    <row r="14" spans="1:13" ht="20" customHeight="1">
      <c r="A14" s="7"/>
      <c r="B14" s="23" t="s">
        <v>169</v>
      </c>
      <c r="C14" s="62" t="s">
        <v>783</v>
      </c>
      <c r="D14" s="62" t="s">
        <v>784</v>
      </c>
      <c r="E14" s="62" t="s">
        <v>785</v>
      </c>
      <c r="F14" s="62" t="s">
        <v>786</v>
      </c>
      <c r="G14" s="62" t="s">
        <v>787</v>
      </c>
      <c r="M14" s="7"/>
    </row>
    <row r="15" spans="1:13" ht="20" customHeight="1">
      <c r="A15" s="7"/>
      <c r="B15" s="23" t="s">
        <v>170</v>
      </c>
      <c r="C15" s="62" t="s">
        <v>788</v>
      </c>
      <c r="D15" s="62" t="s">
        <v>789</v>
      </c>
      <c r="E15" s="62" t="s">
        <v>790</v>
      </c>
      <c r="F15" s="62" t="s">
        <v>791</v>
      </c>
      <c r="G15" s="62" t="s">
        <v>792</v>
      </c>
      <c r="M15" s="7"/>
    </row>
    <row r="16" spans="1:13" ht="20" customHeight="1">
      <c r="A16" s="7"/>
      <c r="M16" s="7"/>
    </row>
    <row r="17" spans="1:13" ht="20" customHeight="1">
      <c r="A17" s="7"/>
      <c r="C17" s="23" t="s">
        <v>179</v>
      </c>
      <c r="D17" s="23" t="s">
        <v>180</v>
      </c>
      <c r="E17" s="23" t="s">
        <v>181</v>
      </c>
      <c r="F17" s="23" t="s">
        <v>182</v>
      </c>
      <c r="G17" s="23" t="s">
        <v>183</v>
      </c>
      <c r="M17" s="7"/>
    </row>
    <row r="18" spans="1:13" ht="20" customHeight="1">
      <c r="A18" s="7"/>
      <c r="B18" s="23" t="s">
        <v>166</v>
      </c>
      <c r="C18" s="62" t="s">
        <v>723</v>
      </c>
      <c r="D18" s="62" t="s">
        <v>724</v>
      </c>
      <c r="E18" s="62" t="s">
        <v>725</v>
      </c>
      <c r="F18" s="62">
        <v>8.8593000000000005E-2</v>
      </c>
      <c r="G18" s="62">
        <v>0.112096</v>
      </c>
    </row>
    <row r="19" spans="1:13" ht="20" customHeight="1">
      <c r="B19" s="23" t="s">
        <v>167</v>
      </c>
      <c r="C19" s="62" t="s">
        <v>726</v>
      </c>
      <c r="D19" s="62" t="s">
        <v>728</v>
      </c>
      <c r="E19" s="62" t="s">
        <v>727</v>
      </c>
      <c r="F19" s="62" t="s">
        <v>729</v>
      </c>
      <c r="G19" s="62" t="s">
        <v>730</v>
      </c>
    </row>
    <row r="20" spans="1:13" ht="20" customHeight="1">
      <c r="A20" s="52" t="s">
        <v>176</v>
      </c>
      <c r="B20" s="23" t="s">
        <v>168</v>
      </c>
      <c r="C20" s="62" t="s">
        <v>731</v>
      </c>
      <c r="D20" s="62" t="s">
        <v>732</v>
      </c>
      <c r="E20" s="62"/>
      <c r="F20" s="62" t="s">
        <v>733</v>
      </c>
      <c r="G20" s="62" t="s">
        <v>734</v>
      </c>
    </row>
    <row r="21" spans="1:13" ht="20" customHeight="1">
      <c r="A21" s="7"/>
      <c r="B21" s="23" t="s">
        <v>169</v>
      </c>
      <c r="C21" s="62" t="s">
        <v>735</v>
      </c>
      <c r="D21" s="62" t="s">
        <v>736</v>
      </c>
      <c r="E21" s="62" t="s">
        <v>737</v>
      </c>
      <c r="F21" s="62" t="s">
        <v>738</v>
      </c>
      <c r="G21" s="62" t="s">
        <v>739</v>
      </c>
    </row>
    <row r="22" spans="1:13" ht="20" customHeight="1">
      <c r="A22" s="7"/>
      <c r="B22" s="23" t="s">
        <v>170</v>
      </c>
      <c r="C22" s="62" t="s">
        <v>740</v>
      </c>
      <c r="D22" s="62" t="s">
        <v>741</v>
      </c>
      <c r="E22" s="62" t="s">
        <v>742</v>
      </c>
      <c r="F22" s="62" t="s">
        <v>743</v>
      </c>
      <c r="G22" s="62" t="s">
        <v>744</v>
      </c>
    </row>
    <row r="23" spans="1:13" ht="20" customHeight="1">
      <c r="A23" s="7"/>
      <c r="H23" s="7"/>
    </row>
    <row r="24" spans="1:13" ht="20" customHeight="1">
      <c r="A24" s="7"/>
      <c r="C24" s="23" t="s">
        <v>179</v>
      </c>
      <c r="D24" s="23" t="s">
        <v>180</v>
      </c>
      <c r="E24" s="23" t="s">
        <v>181</v>
      </c>
      <c r="F24" s="23" t="s">
        <v>182</v>
      </c>
      <c r="G24" s="23" t="s">
        <v>183</v>
      </c>
      <c r="H24" s="7"/>
    </row>
    <row r="25" spans="1:13" ht="20" customHeight="1">
      <c r="A25" s="7"/>
      <c r="B25" s="23" t="s">
        <v>166</v>
      </c>
      <c r="C25" s="62" t="s">
        <v>745</v>
      </c>
      <c r="D25" s="62" t="s">
        <v>746</v>
      </c>
      <c r="E25" s="62" t="s">
        <v>747</v>
      </c>
      <c r="F25" s="62" t="s">
        <v>748</v>
      </c>
      <c r="G25" s="62" t="s">
        <v>749</v>
      </c>
      <c r="H25" s="7"/>
    </row>
    <row r="26" spans="1:13" ht="20" customHeight="1">
      <c r="A26" s="7"/>
      <c r="B26" s="23" t="s">
        <v>167</v>
      </c>
      <c r="C26" s="62" t="s">
        <v>750</v>
      </c>
      <c r="D26" s="62" t="s">
        <v>751</v>
      </c>
      <c r="E26" s="62" t="s">
        <v>752</v>
      </c>
      <c r="F26" s="62" t="s">
        <v>753</v>
      </c>
      <c r="G26" s="62" t="s">
        <v>754</v>
      </c>
      <c r="H26" s="7"/>
    </row>
    <row r="27" spans="1:13" ht="20" customHeight="1">
      <c r="A27" s="7" t="s">
        <v>177</v>
      </c>
      <c r="B27" s="23" t="s">
        <v>168</v>
      </c>
      <c r="C27" s="62" t="s">
        <v>755</v>
      </c>
      <c r="D27" s="62" t="s">
        <v>756</v>
      </c>
      <c r="E27" s="62"/>
      <c r="F27" s="62" t="s">
        <v>757</v>
      </c>
      <c r="G27" s="62" t="s">
        <v>758</v>
      </c>
      <c r="H27" s="7"/>
    </row>
    <row r="28" spans="1:13" ht="20" customHeight="1">
      <c r="A28" s="7"/>
      <c r="B28" s="23" t="s">
        <v>169</v>
      </c>
      <c r="C28" s="62" t="s">
        <v>759</v>
      </c>
      <c r="D28" s="62" t="s">
        <v>760</v>
      </c>
      <c r="E28" s="62" t="s">
        <v>761</v>
      </c>
      <c r="F28" s="62" t="s">
        <v>762</v>
      </c>
      <c r="G28" s="62" t="s">
        <v>763</v>
      </c>
      <c r="H28" s="7"/>
    </row>
    <row r="29" spans="1:13" ht="20" customHeight="1">
      <c r="A29" s="7"/>
      <c r="B29" s="23" t="s">
        <v>170</v>
      </c>
      <c r="C29" s="62" t="s">
        <v>764</v>
      </c>
      <c r="D29" s="62" t="s">
        <v>765</v>
      </c>
      <c r="E29" s="62" t="s">
        <v>766</v>
      </c>
      <c r="F29" s="62" t="s">
        <v>767</v>
      </c>
      <c r="G29" s="62" t="s">
        <v>768</v>
      </c>
      <c r="H29" s="7"/>
    </row>
    <row r="30" spans="1:13" ht="20" customHeight="1">
      <c r="A30" s="7"/>
      <c r="B30" s="61"/>
      <c r="C30" s="61"/>
      <c r="D30" s="61"/>
      <c r="E30" s="61"/>
      <c r="F30" s="61"/>
      <c r="G30" s="7"/>
      <c r="H30" s="7"/>
    </row>
    <row r="31" spans="1:13" ht="20" customHeight="1">
      <c r="A31" s="7"/>
      <c r="B31" s="62"/>
      <c r="C31" s="61" t="s">
        <v>179</v>
      </c>
      <c r="D31" s="61" t="s">
        <v>180</v>
      </c>
      <c r="E31" s="61" t="s">
        <v>181</v>
      </c>
      <c r="F31" s="61" t="s">
        <v>182</v>
      </c>
      <c r="G31" s="61" t="s">
        <v>183</v>
      </c>
      <c r="H31" s="7"/>
    </row>
    <row r="32" spans="1:13" ht="20" customHeight="1">
      <c r="A32" s="7"/>
      <c r="B32" s="61" t="s">
        <v>166</v>
      </c>
      <c r="C32" s="62" t="s">
        <v>702</v>
      </c>
      <c r="D32" s="62" t="s">
        <v>698</v>
      </c>
      <c r="E32" s="62" t="s">
        <v>699</v>
      </c>
      <c r="F32" s="62" t="s">
        <v>700</v>
      </c>
      <c r="G32" s="62" t="s">
        <v>701</v>
      </c>
      <c r="H32" s="7"/>
    </row>
    <row r="33" spans="1:8" ht="20" customHeight="1">
      <c r="B33" s="61" t="s">
        <v>167</v>
      </c>
      <c r="C33" s="62" t="s">
        <v>703</v>
      </c>
      <c r="D33" s="62" t="s">
        <v>704</v>
      </c>
      <c r="E33" s="62" t="s">
        <v>705</v>
      </c>
      <c r="F33" s="62" t="s">
        <v>706</v>
      </c>
      <c r="G33" s="62" t="s">
        <v>707</v>
      </c>
      <c r="H33" s="7"/>
    </row>
    <row r="34" spans="1:8" ht="20" customHeight="1">
      <c r="A34" s="7" t="s">
        <v>722</v>
      </c>
      <c r="B34" s="61" t="s">
        <v>168</v>
      </c>
      <c r="C34" s="62" t="s">
        <v>708</v>
      </c>
      <c r="D34" s="62" t="s">
        <v>709</v>
      </c>
      <c r="E34" s="62"/>
      <c r="F34" s="62" t="s">
        <v>710</v>
      </c>
      <c r="G34" s="62" t="s">
        <v>711</v>
      </c>
      <c r="H34" s="7"/>
    </row>
    <row r="35" spans="1:8" ht="20" customHeight="1">
      <c r="A35" s="61"/>
      <c r="B35" s="61" t="s">
        <v>169</v>
      </c>
      <c r="C35" s="62" t="s">
        <v>712</v>
      </c>
      <c r="D35" s="62" t="s">
        <v>713</v>
      </c>
      <c r="E35" s="62" t="s">
        <v>714</v>
      </c>
      <c r="F35" s="62" t="s">
        <v>715</v>
      </c>
      <c r="G35" s="62" t="s">
        <v>716</v>
      </c>
      <c r="H35" s="7"/>
    </row>
    <row r="36" spans="1:8" ht="20" customHeight="1" thickBot="1">
      <c r="A36" s="9"/>
      <c r="B36" s="63" t="s">
        <v>170</v>
      </c>
      <c r="C36" s="64" t="s">
        <v>717</v>
      </c>
      <c r="D36" s="64" t="s">
        <v>718</v>
      </c>
      <c r="E36" s="64" t="s">
        <v>719</v>
      </c>
      <c r="F36" s="64" t="s">
        <v>720</v>
      </c>
      <c r="G36" s="64" t="s">
        <v>721</v>
      </c>
      <c r="H36" s="7"/>
    </row>
    <row r="37" spans="1:8" ht="20" customHeight="1">
      <c r="A37" s="1" t="s">
        <v>686</v>
      </c>
      <c r="B37" s="6"/>
      <c r="G37" s="7"/>
      <c r="H37" s="7"/>
    </row>
    <row r="38" spans="1:8" ht="20" customHeight="1">
      <c r="A38" s="1" t="s">
        <v>359</v>
      </c>
      <c r="C38" s="7"/>
      <c r="D38" s="7"/>
      <c r="G38" s="7"/>
      <c r="H38" s="7"/>
    </row>
    <row r="39" spans="1:8" ht="20" customHeight="1">
      <c r="A39" s="3" t="s">
        <v>127</v>
      </c>
      <c r="B39" s="1" t="s">
        <v>194</v>
      </c>
      <c r="G39" s="7"/>
      <c r="H39" s="7"/>
    </row>
    <row r="40" spans="1:8" ht="20" customHeight="1">
      <c r="G40" s="23"/>
      <c r="H40" s="7"/>
    </row>
    <row r="41" spans="1:8" ht="20" customHeight="1">
      <c r="G41" s="7"/>
      <c r="H41" s="7"/>
    </row>
    <row r="42" spans="1:8" ht="20" customHeight="1">
      <c r="G42" s="7"/>
      <c r="H42" s="7"/>
    </row>
    <row r="43" spans="1:8" ht="20" customHeight="1">
      <c r="G43" s="7"/>
      <c r="H43" s="7"/>
    </row>
    <row r="44" spans="1:8" ht="20" customHeight="1">
      <c r="G44" s="7"/>
      <c r="H44" s="7"/>
    </row>
    <row r="45" spans="1:8" ht="20" customHeight="1">
      <c r="G45" s="7"/>
      <c r="H45" s="7"/>
    </row>
    <row r="46" spans="1:8" ht="20" customHeight="1">
      <c r="G46" s="7"/>
      <c r="H46" s="7"/>
    </row>
    <row r="47" spans="1:8" ht="20" customHeight="1">
      <c r="G47" s="7"/>
    </row>
    <row r="48" spans="1:8" ht="20" customHeight="1">
      <c r="G48" s="7"/>
    </row>
    <row r="49" spans="1:7" ht="20" customHeight="1">
      <c r="G49" s="7"/>
    </row>
    <row r="50" spans="1:7" ht="20" customHeight="1">
      <c r="A50" s="6"/>
      <c r="C50" s="7"/>
      <c r="D50" s="7"/>
      <c r="E50" s="7"/>
      <c r="F50" s="7"/>
      <c r="G50" s="7"/>
    </row>
    <row r="51" spans="1:7" ht="20" customHeight="1">
      <c r="A51" s="6"/>
      <c r="C51" s="7"/>
      <c r="D51" s="7"/>
      <c r="E51" s="7"/>
      <c r="F51" s="7"/>
      <c r="G51" s="7"/>
    </row>
    <row r="52" spans="1:7" ht="20" customHeight="1">
      <c r="C52" s="7"/>
      <c r="D52" s="7"/>
      <c r="E52" s="7"/>
      <c r="F52" s="7"/>
      <c r="G52" s="7"/>
    </row>
    <row r="53" spans="1:7">
      <c r="A53" s="29"/>
    </row>
    <row r="54" spans="1:7">
      <c r="A54" s="29"/>
    </row>
    <row r="56" spans="1:7">
      <c r="A56" s="3"/>
    </row>
    <row r="57" spans="1:7">
      <c r="A57" s="3"/>
    </row>
    <row r="58" spans="1:7">
      <c r="A58" s="3"/>
    </row>
  </sheetData>
  <mergeCells count="1">
    <mergeCell ref="D2:E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78EF8-B109-4C9D-814E-356B241098F7}">
  <dimension ref="A1:E50"/>
  <sheetViews>
    <sheetView topLeftCell="A15" workbookViewId="0">
      <selection activeCell="B41" sqref="B41"/>
    </sheetView>
  </sheetViews>
  <sheetFormatPr defaultColWidth="8.81640625" defaultRowHeight="15.5"/>
  <cols>
    <col min="1" max="1" width="30.08984375" style="5" customWidth="1"/>
    <col min="2" max="2" width="35.08984375" style="5" customWidth="1"/>
    <col min="3" max="3" width="16" style="5" customWidth="1"/>
    <col min="4" max="4" width="18.08984375" style="12" customWidth="1"/>
    <col min="5" max="16384" width="8.81640625" style="5"/>
  </cols>
  <sheetData>
    <row r="1" spans="1:5" ht="20" customHeight="1" thickBot="1">
      <c r="A1" s="19" t="s">
        <v>192</v>
      </c>
      <c r="B1" s="20"/>
      <c r="C1" s="20"/>
      <c r="D1" s="21"/>
    </row>
    <row r="2" spans="1:5" ht="20" customHeight="1" thickBot="1">
      <c r="A2" s="2" t="s">
        <v>34</v>
      </c>
      <c r="B2" s="2" t="s">
        <v>35</v>
      </c>
      <c r="C2" s="2" t="s">
        <v>36</v>
      </c>
      <c r="D2" s="22" t="s">
        <v>37</v>
      </c>
      <c r="E2" s="13"/>
    </row>
    <row r="3" spans="1:5" ht="20" customHeight="1">
      <c r="A3" s="6" t="s">
        <v>697</v>
      </c>
      <c r="B3" s="6" t="s">
        <v>38</v>
      </c>
      <c r="C3" s="7">
        <v>209</v>
      </c>
      <c r="D3" s="14">
        <v>23.97</v>
      </c>
      <c r="E3" s="13"/>
    </row>
    <row r="4" spans="1:5" ht="20" customHeight="1">
      <c r="A4" s="6"/>
      <c r="B4" s="6" t="s">
        <v>39</v>
      </c>
      <c r="C4" s="7">
        <v>209</v>
      </c>
      <c r="D4" s="14">
        <v>23.97</v>
      </c>
      <c r="E4" s="13"/>
    </row>
    <row r="5" spans="1:5" ht="20" customHeight="1">
      <c r="A5" s="6"/>
      <c r="B5" s="6" t="s">
        <v>40</v>
      </c>
      <c r="C5" s="7">
        <v>209</v>
      </c>
      <c r="D5" s="14">
        <v>23.97</v>
      </c>
      <c r="E5" s="13"/>
    </row>
    <row r="6" spans="1:5" ht="20" customHeight="1">
      <c r="A6" s="6"/>
      <c r="B6" s="16" t="s">
        <v>41</v>
      </c>
      <c r="C6" s="17">
        <v>209</v>
      </c>
      <c r="D6" s="18">
        <v>23.97</v>
      </c>
      <c r="E6" s="13"/>
    </row>
    <row r="7" spans="1:5" ht="20" customHeight="1">
      <c r="A7" s="6"/>
      <c r="B7" s="6" t="s">
        <v>42</v>
      </c>
      <c r="C7" s="7">
        <v>207</v>
      </c>
      <c r="D7" s="15">
        <v>23.98</v>
      </c>
      <c r="E7" s="13"/>
    </row>
    <row r="8" spans="1:5" ht="20" customHeight="1">
      <c r="A8" s="6"/>
      <c r="B8" s="6" t="s">
        <v>43</v>
      </c>
      <c r="C8" s="7">
        <v>208</v>
      </c>
      <c r="D8" s="15">
        <v>24.02</v>
      </c>
      <c r="E8" s="13"/>
    </row>
    <row r="9" spans="1:5" ht="20" customHeight="1">
      <c r="A9" s="6" t="s">
        <v>30</v>
      </c>
      <c r="B9" s="6" t="s">
        <v>44</v>
      </c>
      <c r="C9" s="7">
        <v>209</v>
      </c>
      <c r="D9" s="14">
        <v>23.97</v>
      </c>
      <c r="E9" s="13"/>
    </row>
    <row r="10" spans="1:5" ht="20" customHeight="1">
      <c r="A10" s="6" t="s">
        <v>30</v>
      </c>
      <c r="B10" s="6" t="s">
        <v>45</v>
      </c>
      <c r="C10" s="7">
        <v>202</v>
      </c>
      <c r="D10" s="15">
        <v>22.05</v>
      </c>
      <c r="E10" s="13"/>
    </row>
    <row r="11" spans="1:5" ht="20" customHeight="1">
      <c r="A11" s="6" t="s">
        <v>32</v>
      </c>
      <c r="B11" s="6" t="s">
        <v>46</v>
      </c>
      <c r="C11" s="7">
        <v>208</v>
      </c>
      <c r="D11" s="15">
        <v>24</v>
      </c>
      <c r="E11" s="13"/>
    </row>
    <row r="12" spans="1:5" ht="20" customHeight="1">
      <c r="A12" s="6"/>
      <c r="B12" s="6" t="s">
        <v>47</v>
      </c>
      <c r="C12" s="7">
        <v>201</v>
      </c>
      <c r="D12" s="15">
        <v>23.83</v>
      </c>
      <c r="E12" s="13"/>
    </row>
    <row r="13" spans="1:5" ht="20" customHeight="1">
      <c r="A13" s="6"/>
      <c r="B13" s="6" t="s">
        <v>48</v>
      </c>
      <c r="C13" s="7">
        <v>209</v>
      </c>
      <c r="D13" s="14">
        <v>23.97</v>
      </c>
      <c r="E13" s="13"/>
    </row>
    <row r="14" spans="1:5" ht="20" customHeight="1">
      <c r="A14" s="6" t="s">
        <v>49</v>
      </c>
      <c r="B14" s="6" t="s">
        <v>50</v>
      </c>
      <c r="C14" s="7">
        <v>209</v>
      </c>
      <c r="D14" s="14">
        <v>23.97</v>
      </c>
      <c r="E14" s="13"/>
    </row>
    <row r="15" spans="1:5" ht="20" customHeight="1">
      <c r="A15" s="6"/>
      <c r="B15" s="6" t="s">
        <v>51</v>
      </c>
      <c r="C15" s="7">
        <v>209</v>
      </c>
      <c r="D15" s="14">
        <v>23.97</v>
      </c>
      <c r="E15" s="13"/>
    </row>
    <row r="16" spans="1:5" ht="20" customHeight="1">
      <c r="A16" s="6"/>
      <c r="B16" s="6" t="s">
        <v>52</v>
      </c>
      <c r="C16" s="7">
        <v>209</v>
      </c>
      <c r="D16" s="14">
        <v>23.97</v>
      </c>
      <c r="E16" s="13"/>
    </row>
    <row r="17" spans="1:5" ht="20" customHeight="1">
      <c r="A17" s="6"/>
      <c r="B17" s="6" t="s">
        <v>53</v>
      </c>
      <c r="C17" s="7">
        <v>209</v>
      </c>
      <c r="D17" s="14">
        <v>23.97</v>
      </c>
      <c r="E17" s="13"/>
    </row>
    <row r="18" spans="1:5" ht="20" customHeight="1">
      <c r="A18" s="6"/>
      <c r="B18" s="16" t="s">
        <v>54</v>
      </c>
      <c r="C18" s="17">
        <v>209</v>
      </c>
      <c r="D18" s="18">
        <v>23.97</v>
      </c>
      <c r="E18" s="13"/>
    </row>
    <row r="19" spans="1:5" ht="20" customHeight="1">
      <c r="A19" s="6"/>
      <c r="B19" s="6" t="s">
        <v>55</v>
      </c>
      <c r="C19" s="7">
        <v>209</v>
      </c>
      <c r="D19" s="14">
        <v>23.97</v>
      </c>
      <c r="E19" s="13"/>
    </row>
    <row r="20" spans="1:5" ht="20" customHeight="1">
      <c r="A20" s="6"/>
      <c r="B20" s="6" t="s">
        <v>56</v>
      </c>
      <c r="C20" s="7">
        <v>208</v>
      </c>
      <c r="D20" s="15">
        <v>24.01</v>
      </c>
      <c r="E20" s="13"/>
    </row>
    <row r="21" spans="1:5" ht="20" customHeight="1">
      <c r="A21" s="6"/>
      <c r="B21" s="6" t="s">
        <v>57</v>
      </c>
      <c r="C21" s="7">
        <v>209</v>
      </c>
      <c r="D21" s="14">
        <v>23.97</v>
      </c>
      <c r="E21" s="13"/>
    </row>
    <row r="22" spans="1:5" ht="20" customHeight="1">
      <c r="A22" s="6"/>
      <c r="B22" s="6" t="s">
        <v>58</v>
      </c>
      <c r="C22" s="7">
        <v>209</v>
      </c>
      <c r="D22" s="14">
        <v>23.97</v>
      </c>
      <c r="E22" s="13"/>
    </row>
    <row r="23" spans="1:5" ht="20" customHeight="1">
      <c r="A23" s="16"/>
      <c r="B23" s="16" t="s">
        <v>127</v>
      </c>
      <c r="C23" s="17">
        <v>181</v>
      </c>
      <c r="D23" s="18">
        <v>24.05</v>
      </c>
      <c r="E23" s="13"/>
    </row>
    <row r="24" spans="1:5" ht="20" customHeight="1">
      <c r="A24" s="6" t="s">
        <v>59</v>
      </c>
      <c r="B24" s="6" t="s">
        <v>38</v>
      </c>
      <c r="C24" s="7">
        <v>33</v>
      </c>
      <c r="D24" s="14">
        <v>13.08</v>
      </c>
      <c r="E24" s="13"/>
    </row>
    <row r="25" spans="1:5" ht="20" customHeight="1">
      <c r="A25" s="6"/>
      <c r="B25" s="6" t="s">
        <v>39</v>
      </c>
      <c r="C25" s="7">
        <v>33</v>
      </c>
      <c r="D25" s="14">
        <v>13.08</v>
      </c>
      <c r="E25" s="13"/>
    </row>
    <row r="26" spans="1:5" ht="20" customHeight="1">
      <c r="A26" s="6"/>
      <c r="B26" s="6" t="s">
        <v>40</v>
      </c>
      <c r="C26" s="7">
        <v>33</v>
      </c>
      <c r="D26" s="14">
        <v>13.08</v>
      </c>
      <c r="E26" s="13"/>
    </row>
    <row r="27" spans="1:5" ht="20" customHeight="1">
      <c r="A27" s="6"/>
      <c r="B27" s="16" t="s">
        <v>41</v>
      </c>
      <c r="C27" s="17">
        <v>33</v>
      </c>
      <c r="D27" s="18">
        <v>13.08</v>
      </c>
      <c r="E27" s="13"/>
    </row>
    <row r="28" spans="1:5" ht="20" customHeight="1">
      <c r="A28" s="6"/>
      <c r="B28" s="6" t="s">
        <v>42</v>
      </c>
      <c r="C28" s="7">
        <v>32</v>
      </c>
      <c r="D28" s="15">
        <v>13.19</v>
      </c>
      <c r="E28" s="13"/>
    </row>
    <row r="29" spans="1:5" ht="20" customHeight="1">
      <c r="A29" s="6"/>
      <c r="B29" s="6" t="s">
        <v>43</v>
      </c>
      <c r="C29" s="7">
        <v>33</v>
      </c>
      <c r="D29" s="14">
        <v>13.08</v>
      </c>
      <c r="E29" s="13"/>
    </row>
    <row r="30" spans="1:5" ht="20" customHeight="1">
      <c r="A30" s="6" t="s">
        <v>30</v>
      </c>
      <c r="B30" s="6" t="s">
        <v>44</v>
      </c>
      <c r="C30" s="7">
        <v>33</v>
      </c>
      <c r="D30" s="14">
        <v>13.08</v>
      </c>
      <c r="E30" s="13"/>
    </row>
    <row r="31" spans="1:5" ht="20" customHeight="1">
      <c r="A31" s="6" t="s">
        <v>30</v>
      </c>
      <c r="B31" s="6" t="s">
        <v>45</v>
      </c>
      <c r="C31" s="7">
        <v>33</v>
      </c>
      <c r="D31" s="14">
        <v>13.08</v>
      </c>
      <c r="E31" s="13"/>
    </row>
    <row r="32" spans="1:5" ht="20" customHeight="1">
      <c r="A32" s="6" t="s">
        <v>32</v>
      </c>
      <c r="B32" s="6" t="s">
        <v>46</v>
      </c>
      <c r="C32" s="7">
        <v>33</v>
      </c>
      <c r="D32" s="14">
        <v>13.08</v>
      </c>
      <c r="E32" s="13"/>
    </row>
    <row r="33" spans="1:5" ht="20" customHeight="1">
      <c r="A33" s="6"/>
      <c r="B33" s="6" t="s">
        <v>47</v>
      </c>
      <c r="C33" s="7">
        <v>33</v>
      </c>
      <c r="D33" s="14">
        <v>13.08</v>
      </c>
      <c r="E33" s="13"/>
    </row>
    <row r="34" spans="1:5" ht="20" customHeight="1">
      <c r="A34" s="6"/>
      <c r="B34" s="6" t="s">
        <v>48</v>
      </c>
      <c r="C34" s="7">
        <v>33</v>
      </c>
      <c r="D34" s="14">
        <v>13.08</v>
      </c>
      <c r="E34" s="13"/>
    </row>
    <row r="35" spans="1:5" ht="20" customHeight="1">
      <c r="A35" s="6" t="s">
        <v>49</v>
      </c>
      <c r="B35" s="6" t="s">
        <v>50</v>
      </c>
      <c r="C35" s="7">
        <v>33</v>
      </c>
      <c r="D35" s="14">
        <v>13.08</v>
      </c>
      <c r="E35" s="13"/>
    </row>
    <row r="36" spans="1:5" ht="20" customHeight="1">
      <c r="A36" s="6"/>
      <c r="B36" s="6" t="s">
        <v>51</v>
      </c>
      <c r="C36" s="7">
        <v>33</v>
      </c>
      <c r="D36" s="14">
        <v>13.08</v>
      </c>
      <c r="E36" s="13"/>
    </row>
    <row r="37" spans="1:5" ht="20" customHeight="1">
      <c r="A37" s="6"/>
      <c r="B37" s="6" t="s">
        <v>52</v>
      </c>
      <c r="C37" s="7">
        <v>33</v>
      </c>
      <c r="D37" s="14">
        <v>13.08</v>
      </c>
      <c r="E37" s="13"/>
    </row>
    <row r="38" spans="1:5" ht="20" customHeight="1">
      <c r="A38" s="6"/>
      <c r="B38" s="6" t="s">
        <v>53</v>
      </c>
      <c r="C38" s="7">
        <v>33</v>
      </c>
      <c r="D38" s="14">
        <v>13.08</v>
      </c>
      <c r="E38" s="13"/>
    </row>
    <row r="39" spans="1:5" ht="20" customHeight="1">
      <c r="A39" s="6"/>
      <c r="B39" s="16" t="s">
        <v>54</v>
      </c>
      <c r="C39" s="17">
        <v>33</v>
      </c>
      <c r="D39" s="18">
        <v>13.08</v>
      </c>
      <c r="E39" s="13"/>
    </row>
    <row r="40" spans="1:5" ht="20" customHeight="1">
      <c r="A40" s="6"/>
      <c r="B40" s="6" t="s">
        <v>55</v>
      </c>
      <c r="C40" s="7">
        <v>33</v>
      </c>
      <c r="D40" s="14">
        <v>13.08</v>
      </c>
      <c r="E40" s="13"/>
    </row>
    <row r="41" spans="1:5" ht="20" customHeight="1">
      <c r="A41" s="6"/>
      <c r="B41" s="6" t="s">
        <v>56</v>
      </c>
      <c r="C41" s="7">
        <v>33</v>
      </c>
      <c r="D41" s="14">
        <v>13.08</v>
      </c>
      <c r="E41" s="13"/>
    </row>
    <row r="42" spans="1:5" ht="20" customHeight="1">
      <c r="A42" s="6"/>
      <c r="B42" s="6" t="s">
        <v>57</v>
      </c>
      <c r="C42" s="7">
        <v>33</v>
      </c>
      <c r="D42" s="14">
        <v>13.08</v>
      </c>
      <c r="E42" s="13"/>
    </row>
    <row r="43" spans="1:5" ht="20" customHeight="1">
      <c r="A43" s="6"/>
      <c r="B43" s="6" t="s">
        <v>58</v>
      </c>
      <c r="C43" s="7">
        <v>33</v>
      </c>
      <c r="D43" s="14">
        <v>13.08</v>
      </c>
      <c r="E43" s="13"/>
    </row>
    <row r="44" spans="1:5" ht="20" customHeight="1" thickBot="1">
      <c r="A44" s="9"/>
      <c r="B44" s="9" t="s">
        <v>127</v>
      </c>
      <c r="C44" s="10">
        <v>25</v>
      </c>
      <c r="D44" s="11">
        <v>13.64</v>
      </c>
      <c r="E44" s="13"/>
    </row>
    <row r="45" spans="1:5" ht="20" customHeight="1">
      <c r="A45" s="29" t="s">
        <v>125</v>
      </c>
      <c r="B45" s="1" t="s">
        <v>135</v>
      </c>
    </row>
    <row r="46" spans="1:5" ht="20" customHeight="1">
      <c r="A46" s="29" t="s">
        <v>43</v>
      </c>
      <c r="B46" s="1" t="s">
        <v>136</v>
      </c>
    </row>
    <row r="47" spans="1:5" ht="20" customHeight="1">
      <c r="A47" s="29" t="s">
        <v>46</v>
      </c>
      <c r="B47" s="30" t="s">
        <v>138</v>
      </c>
    </row>
    <row r="48" spans="1:5" ht="20" customHeight="1">
      <c r="A48" s="29" t="s">
        <v>52</v>
      </c>
      <c r="B48" s="30" t="s">
        <v>137</v>
      </c>
    </row>
    <row r="49" spans="1:2" ht="20" customHeight="1">
      <c r="A49" s="29" t="s">
        <v>130</v>
      </c>
      <c r="B49" s="30" t="s">
        <v>139</v>
      </c>
    </row>
    <row r="50" spans="1:2">
      <c r="A50" s="3" t="s">
        <v>127</v>
      </c>
      <c r="B50" s="30" t="s">
        <v>19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2C630-A00E-4216-AC16-8EF970302856}">
  <dimension ref="A1:N57"/>
  <sheetViews>
    <sheetView topLeftCell="A3" zoomScale="90" zoomScaleNormal="90" workbookViewId="0">
      <selection activeCell="B30" sqref="B30"/>
    </sheetView>
  </sheetViews>
  <sheetFormatPr defaultColWidth="19" defaultRowHeight="15"/>
  <cols>
    <col min="1" max="1" width="22.6328125" style="4" customWidth="1"/>
    <col min="2" max="2" width="34.36328125" style="4" customWidth="1"/>
    <col min="3" max="3" width="25.453125" style="4" customWidth="1"/>
    <col min="4" max="4" width="19" style="25"/>
    <col min="5" max="7" width="19" style="4"/>
    <col min="8" max="8" width="26.1796875" style="4" customWidth="1"/>
    <col min="9" max="9" width="19" style="4"/>
    <col min="10" max="10" width="19" style="25"/>
    <col min="11" max="13" width="19" style="4"/>
    <col min="14" max="14" width="25.453125" style="4" customWidth="1"/>
    <col min="15" max="16384" width="19" style="4"/>
  </cols>
  <sheetData>
    <row r="1" spans="1:14" ht="20" customHeight="1" thickBot="1">
      <c r="A1" s="28" t="s">
        <v>118</v>
      </c>
    </row>
    <row r="2" spans="1:14" ht="20" customHeight="1">
      <c r="A2" s="88" t="s">
        <v>34</v>
      </c>
      <c r="B2" s="88" t="s">
        <v>35</v>
      </c>
      <c r="C2" s="88" t="s">
        <v>60</v>
      </c>
      <c r="D2" s="90" t="s">
        <v>61</v>
      </c>
      <c r="E2" s="88" t="s">
        <v>62</v>
      </c>
      <c r="F2" s="88" t="s">
        <v>101</v>
      </c>
      <c r="G2" s="88"/>
      <c r="H2" s="88" t="s">
        <v>64</v>
      </c>
      <c r="I2" s="88" t="s">
        <v>65</v>
      </c>
      <c r="J2" s="90" t="s">
        <v>61</v>
      </c>
      <c r="K2" s="76" t="s">
        <v>62</v>
      </c>
      <c r="L2" s="88" t="s">
        <v>101</v>
      </c>
      <c r="M2" s="88"/>
      <c r="N2" s="88" t="s">
        <v>64</v>
      </c>
    </row>
    <row r="3" spans="1:14" ht="20" customHeight="1" thickBot="1">
      <c r="A3" s="89"/>
      <c r="B3" s="89"/>
      <c r="C3" s="89"/>
      <c r="D3" s="91"/>
      <c r="E3" s="89"/>
      <c r="F3" s="9" t="s">
        <v>66</v>
      </c>
      <c r="G3" s="9" t="s">
        <v>67</v>
      </c>
      <c r="H3" s="89"/>
      <c r="I3" s="89"/>
      <c r="J3" s="91"/>
      <c r="K3" s="77" t="s">
        <v>63</v>
      </c>
      <c r="L3" s="9" t="s">
        <v>66</v>
      </c>
      <c r="M3" s="9" t="s">
        <v>67</v>
      </c>
      <c r="N3" s="89"/>
    </row>
    <row r="4" spans="1:14" ht="20" customHeight="1">
      <c r="A4" s="6" t="s">
        <v>697</v>
      </c>
      <c r="B4" s="6" t="s">
        <v>38</v>
      </c>
      <c r="C4" s="26">
        <v>5.7499999999999999E-3</v>
      </c>
      <c r="D4" s="26">
        <v>-2.3599999999999999E-2</v>
      </c>
      <c r="E4" s="7">
        <v>0.78900000000000003</v>
      </c>
      <c r="F4" s="7">
        <v>321.67</v>
      </c>
      <c r="G4" s="26">
        <v>4.8900000000000001E-8</v>
      </c>
      <c r="H4" s="7" t="s">
        <v>68</v>
      </c>
      <c r="I4" s="26" t="s">
        <v>107</v>
      </c>
      <c r="J4" s="26">
        <f>-0.0288</f>
        <v>-2.8799999999999999E-2</v>
      </c>
      <c r="K4" s="7">
        <v>0.63400000000000001</v>
      </c>
      <c r="L4" s="7">
        <v>259.8</v>
      </c>
      <c r="M4" s="26">
        <v>1.38E-5</v>
      </c>
      <c r="N4" s="7" t="s">
        <v>69</v>
      </c>
    </row>
    <row r="5" spans="1:14" ht="20" customHeight="1">
      <c r="A5" s="6"/>
      <c r="B5" s="6" t="s">
        <v>39</v>
      </c>
      <c r="C5" s="26">
        <v>1.84E-4</v>
      </c>
      <c r="D5" s="26">
        <v>2.2700000000000001E-2</v>
      </c>
      <c r="E5" s="7">
        <v>0.40799999999999997</v>
      </c>
      <c r="F5" s="7">
        <v>256.66000000000003</v>
      </c>
      <c r="G5" s="26">
        <v>3.65E-3</v>
      </c>
      <c r="H5" s="7" t="s">
        <v>70</v>
      </c>
      <c r="I5" s="26">
        <v>2.46E-2</v>
      </c>
      <c r="J5" s="26">
        <v>1.47E-2</v>
      </c>
      <c r="K5" s="7">
        <v>0.32100000000000001</v>
      </c>
      <c r="L5" s="7">
        <v>221.45</v>
      </c>
      <c r="M5" s="26">
        <v>6.5399999999999998E-3</v>
      </c>
      <c r="N5" s="7" t="s">
        <v>71</v>
      </c>
    </row>
    <row r="6" spans="1:14" ht="20" customHeight="1">
      <c r="A6" s="6"/>
      <c r="B6" s="6" t="s">
        <v>40</v>
      </c>
      <c r="C6" s="26">
        <v>7.8799999999999996E-4</v>
      </c>
      <c r="D6" s="26">
        <v>1.9699999999999999E-2</v>
      </c>
      <c r="E6" s="7">
        <v>0.96599999999999997</v>
      </c>
      <c r="F6" s="7">
        <v>220.1</v>
      </c>
      <c r="G6" s="7">
        <v>0.14599999999999999</v>
      </c>
      <c r="H6" s="7" t="s">
        <v>72</v>
      </c>
      <c r="I6" s="26">
        <v>3.8699999999999998E-2</v>
      </c>
      <c r="J6" s="26">
        <v>1.24E-2</v>
      </c>
      <c r="K6" s="7">
        <v>0.46</v>
      </c>
      <c r="L6" s="7">
        <v>171.83</v>
      </c>
      <c r="M6" s="7">
        <v>0.48899999999999999</v>
      </c>
      <c r="N6" s="7" t="s">
        <v>73</v>
      </c>
    </row>
    <row r="7" spans="1:14" ht="20" customHeight="1">
      <c r="A7" s="6"/>
      <c r="B7" s="16" t="s">
        <v>41</v>
      </c>
      <c r="C7" s="17">
        <v>0.69799999999999995</v>
      </c>
      <c r="D7" s="78"/>
      <c r="E7" s="17"/>
      <c r="F7" s="17"/>
      <c r="G7" s="17"/>
      <c r="H7" s="17"/>
      <c r="I7" s="17"/>
      <c r="J7" s="78"/>
      <c r="K7" s="17"/>
      <c r="L7" s="17"/>
      <c r="M7" s="17"/>
      <c r="N7" s="17"/>
    </row>
    <row r="8" spans="1:14" ht="20" customHeight="1">
      <c r="A8" s="6"/>
      <c r="B8" s="6" t="s">
        <v>42</v>
      </c>
      <c r="C8" s="26">
        <v>1.9341830000000001E-2</v>
      </c>
      <c r="D8" s="26">
        <v>0.11579399999999999</v>
      </c>
      <c r="E8" s="7">
        <v>0.73033020000000004</v>
      </c>
      <c r="F8" s="7">
        <v>354.34199999999998</v>
      </c>
      <c r="G8" s="26">
        <v>4.3300860000000001E-11</v>
      </c>
      <c r="H8" s="7" t="s">
        <v>74</v>
      </c>
      <c r="I8" s="26">
        <v>1.8437909999999998E-2</v>
      </c>
      <c r="J8" s="26">
        <v>0.11548475330000001</v>
      </c>
      <c r="K8" s="7">
        <v>0.95267469999999999</v>
      </c>
      <c r="L8" s="7">
        <v>249.74260000000001</v>
      </c>
      <c r="M8" s="26">
        <v>4.3253919999999997E-5</v>
      </c>
      <c r="N8" s="7" t="s">
        <v>820</v>
      </c>
    </row>
    <row r="9" spans="1:14" ht="20" customHeight="1">
      <c r="A9" s="6"/>
      <c r="B9" s="6" t="s">
        <v>43</v>
      </c>
      <c r="C9" s="26" t="s">
        <v>104</v>
      </c>
      <c r="D9" s="26">
        <v>-0.108</v>
      </c>
      <c r="E9" s="7">
        <v>0.82099999999999995</v>
      </c>
      <c r="F9" s="7">
        <v>252.88</v>
      </c>
      <c r="G9" s="26">
        <v>4.4099999999999999E-3</v>
      </c>
      <c r="H9" s="7" t="s">
        <v>75</v>
      </c>
      <c r="I9" s="26" t="s">
        <v>105</v>
      </c>
      <c r="J9" s="26">
        <v>-0.112</v>
      </c>
      <c r="K9" s="7">
        <v>0.86199999999999999</v>
      </c>
      <c r="L9" s="7">
        <v>210.27</v>
      </c>
      <c r="M9" s="26">
        <v>2.4799999999999999E-2</v>
      </c>
      <c r="N9" s="7" t="s">
        <v>76</v>
      </c>
    </row>
    <row r="10" spans="1:14" ht="20" customHeight="1">
      <c r="A10" s="6" t="s">
        <v>30</v>
      </c>
      <c r="B10" s="6" t="s">
        <v>44</v>
      </c>
      <c r="C10" s="26">
        <v>1.95171916301512E-7</v>
      </c>
      <c r="D10" s="26">
        <v>9.4172196268363408E-3</v>
      </c>
      <c r="E10" s="7">
        <v>0.27</v>
      </c>
      <c r="F10" s="7">
        <v>322.96050000000002</v>
      </c>
      <c r="G10" s="26">
        <v>3.7082229999999998E-11</v>
      </c>
      <c r="H10" s="7" t="s">
        <v>794</v>
      </c>
      <c r="I10" s="26">
        <v>1.1949854649138599E-7</v>
      </c>
      <c r="J10" s="26">
        <v>1.0069808672009101E-2</v>
      </c>
      <c r="K10" s="7">
        <v>0.33700000000000002</v>
      </c>
      <c r="L10" s="7">
        <v>351.21</v>
      </c>
      <c r="M10" s="26">
        <v>9.0500000000000005E-40</v>
      </c>
      <c r="N10" s="7" t="s">
        <v>795</v>
      </c>
    </row>
    <row r="11" spans="1:14" ht="20" customHeight="1">
      <c r="A11" s="6" t="s">
        <v>30</v>
      </c>
      <c r="B11" s="6" t="s">
        <v>45</v>
      </c>
      <c r="C11" s="26" t="s">
        <v>108</v>
      </c>
      <c r="D11" s="26">
        <v>0.123</v>
      </c>
      <c r="E11" s="26">
        <v>3.63E-3</v>
      </c>
      <c r="F11" s="7" t="s">
        <v>111</v>
      </c>
      <c r="G11" s="26" t="s">
        <v>115</v>
      </c>
      <c r="H11" s="7" t="s">
        <v>77</v>
      </c>
      <c r="I11" s="26" t="s">
        <v>109</v>
      </c>
      <c r="J11" s="26">
        <v>0.14799999999999999</v>
      </c>
      <c r="K11" s="26">
        <v>2.2200000000000002E-3</v>
      </c>
      <c r="L11" s="7" t="s">
        <v>116</v>
      </c>
      <c r="M11" s="26" t="s">
        <v>117</v>
      </c>
      <c r="N11" s="7" t="s">
        <v>78</v>
      </c>
    </row>
    <row r="12" spans="1:14" ht="20" customHeight="1">
      <c r="A12" s="6" t="s">
        <v>32</v>
      </c>
      <c r="B12" s="6" t="s">
        <v>46</v>
      </c>
      <c r="C12" s="26">
        <v>2.8000000000000001E-2</v>
      </c>
      <c r="D12" s="26">
        <f>-0.0483</f>
        <v>-4.8300000000000003E-2</v>
      </c>
      <c r="E12" s="7">
        <v>0.30099999999999999</v>
      </c>
      <c r="F12" s="7">
        <v>220.61</v>
      </c>
      <c r="G12" s="7">
        <v>0.11</v>
      </c>
      <c r="H12" s="7" t="s">
        <v>79</v>
      </c>
      <c r="I12" s="7">
        <v>0.11</v>
      </c>
      <c r="J12" s="26"/>
      <c r="K12" s="7"/>
      <c r="L12" s="7"/>
      <c r="M12" s="7"/>
      <c r="N12" s="7"/>
    </row>
    <row r="13" spans="1:14" ht="20" customHeight="1">
      <c r="A13" s="6"/>
      <c r="B13" s="6" t="s">
        <v>47</v>
      </c>
      <c r="C13" s="26">
        <v>1.204538E-22</v>
      </c>
      <c r="D13" s="26">
        <v>-3.4716286999999998E-2</v>
      </c>
      <c r="E13" s="7">
        <v>0.36299999999999999</v>
      </c>
      <c r="F13" s="7">
        <v>521.8845</v>
      </c>
      <c r="G13" s="26">
        <v>7.8710110000000006E-52</v>
      </c>
      <c r="H13" s="7" t="s">
        <v>815</v>
      </c>
      <c r="I13" s="26">
        <v>2.5396419999999999E-8</v>
      </c>
      <c r="J13" s="26">
        <v>-2.1279639999999999E-2</v>
      </c>
      <c r="K13" s="24">
        <v>0.33402989999999999</v>
      </c>
      <c r="L13" s="15">
        <v>443.17599999999999</v>
      </c>
      <c r="M13" s="26">
        <v>3.6856050000000001E-42</v>
      </c>
      <c r="N13" s="7" t="s">
        <v>816</v>
      </c>
    </row>
    <row r="14" spans="1:14" ht="20" customHeight="1">
      <c r="A14" s="6"/>
      <c r="B14" s="6" t="s">
        <v>48</v>
      </c>
      <c r="C14" s="26">
        <v>2.16E-9</v>
      </c>
      <c r="D14" s="26">
        <f>-0.0176</f>
        <v>-1.7600000000000001E-2</v>
      </c>
      <c r="E14" s="7">
        <v>0.83499999999999996</v>
      </c>
      <c r="F14" s="7">
        <v>374.62</v>
      </c>
      <c r="G14" s="26">
        <v>5.0799999999999996E-13</v>
      </c>
      <c r="H14" s="7" t="s">
        <v>80</v>
      </c>
      <c r="I14" s="26">
        <v>1.9700000000000001E-5</v>
      </c>
      <c r="J14" s="26">
        <f>-0.013</f>
        <v>-1.2999999999999999E-2</v>
      </c>
      <c r="K14" s="24">
        <v>0.78</v>
      </c>
      <c r="L14" s="15">
        <v>299.08</v>
      </c>
      <c r="M14" s="26">
        <v>6.5599999999999997E-9</v>
      </c>
      <c r="N14" s="7" t="s">
        <v>81</v>
      </c>
    </row>
    <row r="15" spans="1:14" ht="20" customHeight="1">
      <c r="A15" s="6" t="s">
        <v>49</v>
      </c>
      <c r="B15" s="6" t="s">
        <v>50</v>
      </c>
      <c r="C15" s="7">
        <v>0.376</v>
      </c>
      <c r="D15" s="26"/>
      <c r="E15" s="7"/>
      <c r="F15" s="7"/>
      <c r="G15" s="7"/>
      <c r="H15" s="7"/>
      <c r="I15" s="7"/>
      <c r="J15" s="26"/>
      <c r="K15" s="24"/>
      <c r="L15" s="15"/>
      <c r="M15" s="7"/>
      <c r="N15" s="7"/>
    </row>
    <row r="16" spans="1:14" ht="20" customHeight="1">
      <c r="A16" s="6"/>
      <c r="B16" s="6" t="s">
        <v>51</v>
      </c>
      <c r="C16" s="7">
        <v>0.56499999999999995</v>
      </c>
      <c r="D16" s="26"/>
      <c r="E16" s="7"/>
      <c r="F16" s="7"/>
      <c r="G16" s="7"/>
      <c r="H16" s="7"/>
      <c r="I16" s="7"/>
      <c r="J16" s="26"/>
      <c r="K16" s="24"/>
      <c r="L16" s="15"/>
      <c r="M16" s="7"/>
      <c r="N16" s="7"/>
    </row>
    <row r="17" spans="1:14" ht="20" customHeight="1">
      <c r="A17" s="6"/>
      <c r="B17" s="6" t="s">
        <v>52</v>
      </c>
      <c r="C17" s="7">
        <v>0.51</v>
      </c>
      <c r="D17" s="26"/>
      <c r="E17" s="7"/>
      <c r="F17" s="7"/>
      <c r="G17" s="7"/>
      <c r="H17" s="7"/>
      <c r="I17" s="7"/>
      <c r="J17" s="26"/>
      <c r="K17" s="24"/>
      <c r="L17" s="15"/>
      <c r="M17" s="7"/>
      <c r="N17" s="7"/>
    </row>
    <row r="18" spans="1:14" ht="20" customHeight="1">
      <c r="A18" s="6"/>
      <c r="B18" s="6" t="s">
        <v>53</v>
      </c>
      <c r="C18" s="26">
        <v>9.5E-4</v>
      </c>
      <c r="D18" s="26">
        <v>-0.17699999999999999</v>
      </c>
      <c r="E18" s="7">
        <v>0.61299999999999999</v>
      </c>
      <c r="F18" s="7">
        <v>220.69</v>
      </c>
      <c r="G18" s="7">
        <v>0.13900000000000001</v>
      </c>
      <c r="H18" s="7" t="s">
        <v>82</v>
      </c>
      <c r="I18" s="26">
        <v>3.4199999999999999E-3</v>
      </c>
      <c r="J18" s="26">
        <v>-0.16800000000000001</v>
      </c>
      <c r="K18" s="24">
        <v>0.99399999999999999</v>
      </c>
      <c r="L18" s="15">
        <v>195.33</v>
      </c>
      <c r="M18" s="7">
        <v>0.128</v>
      </c>
      <c r="N18" s="7" t="s">
        <v>83</v>
      </c>
    </row>
    <row r="19" spans="1:14" ht="20" customHeight="1">
      <c r="A19" s="6"/>
      <c r="B19" s="16" t="s">
        <v>54</v>
      </c>
      <c r="C19" s="78">
        <v>0.77121150000000005</v>
      </c>
      <c r="D19" s="78"/>
      <c r="E19" s="17"/>
      <c r="F19" s="17"/>
      <c r="G19" s="17"/>
      <c r="H19" s="17"/>
      <c r="I19" s="17"/>
      <c r="J19" s="78"/>
      <c r="K19" s="79"/>
      <c r="L19" s="80"/>
      <c r="M19" s="17"/>
      <c r="N19" s="17"/>
    </row>
    <row r="20" spans="1:14" ht="20" customHeight="1">
      <c r="A20" s="6"/>
      <c r="B20" s="6" t="s">
        <v>55</v>
      </c>
      <c r="C20" s="26" t="s">
        <v>110</v>
      </c>
      <c r="D20" s="26">
        <f>-0.0152</f>
        <v>-1.52E-2</v>
      </c>
      <c r="E20" s="7">
        <v>5.3999999999999999E-2</v>
      </c>
      <c r="F20" s="7" t="s">
        <v>112</v>
      </c>
      <c r="G20" s="26">
        <v>4.5199999999999997E-3</v>
      </c>
      <c r="H20" s="7" t="s">
        <v>84</v>
      </c>
      <c r="I20" s="26">
        <v>1.5299999999999999E-2</v>
      </c>
      <c r="J20" s="26">
        <f>-0.0598</f>
        <v>-5.9799999999999999E-2</v>
      </c>
      <c r="K20" s="24">
        <v>0.06</v>
      </c>
      <c r="L20" s="15">
        <v>215.86</v>
      </c>
      <c r="M20" s="7">
        <v>1.2999999999999999E-2</v>
      </c>
      <c r="N20" s="7" t="s">
        <v>85</v>
      </c>
    </row>
    <row r="21" spans="1:14" ht="20" customHeight="1">
      <c r="A21" s="81"/>
      <c r="B21" s="6" t="s">
        <v>56</v>
      </c>
      <c r="C21" s="7">
        <v>0.54900000000000004</v>
      </c>
      <c r="D21" s="26"/>
      <c r="E21" s="7"/>
      <c r="F21" s="7"/>
      <c r="G21" s="7"/>
      <c r="H21" s="7"/>
      <c r="I21" s="7"/>
      <c r="J21" s="26"/>
      <c r="K21" s="24"/>
      <c r="L21" s="15"/>
      <c r="M21" s="7"/>
      <c r="N21" s="7"/>
    </row>
    <row r="22" spans="1:14" ht="20" customHeight="1">
      <c r="A22" s="81"/>
      <c r="B22" s="6" t="s">
        <v>57</v>
      </c>
      <c r="C22" s="26">
        <v>9.0200000000000002E-4</v>
      </c>
      <c r="D22" s="26">
        <v>-0.11</v>
      </c>
      <c r="E22" s="7">
        <v>0.32300000000000001</v>
      </c>
      <c r="F22" s="7">
        <v>227.4</v>
      </c>
      <c r="G22" s="7">
        <v>8.8999999999999996E-2</v>
      </c>
      <c r="H22" s="7" t="s">
        <v>86</v>
      </c>
      <c r="I22" s="26">
        <v>5.9199999999999999E-3</v>
      </c>
      <c r="J22" s="26">
        <f>-0.097</f>
        <v>-9.7000000000000003E-2</v>
      </c>
      <c r="K22" s="24">
        <v>0.104</v>
      </c>
      <c r="L22" s="15">
        <v>193.2</v>
      </c>
      <c r="M22" s="7">
        <v>0.14000000000000001</v>
      </c>
      <c r="N22" s="7" t="s">
        <v>87</v>
      </c>
    </row>
    <row r="23" spans="1:14" ht="20" customHeight="1">
      <c r="A23" s="82"/>
      <c r="B23" s="16" t="s">
        <v>58</v>
      </c>
      <c r="C23" s="78">
        <v>0.10430162599999999</v>
      </c>
      <c r="D23" s="78"/>
      <c r="E23" s="17"/>
      <c r="F23" s="17"/>
      <c r="G23" s="17"/>
      <c r="H23" s="16"/>
      <c r="I23" s="17"/>
      <c r="J23" s="78"/>
      <c r="K23" s="79"/>
      <c r="L23" s="80"/>
      <c r="M23" s="17"/>
      <c r="N23" s="17"/>
    </row>
    <row r="24" spans="1:14" ht="20" customHeight="1">
      <c r="A24" s="6" t="s">
        <v>59</v>
      </c>
      <c r="B24" s="6" t="s">
        <v>38</v>
      </c>
      <c r="C24" s="26">
        <v>5.9300000000000005E-11</v>
      </c>
      <c r="D24" s="26">
        <f>-0.0648</f>
        <v>-6.4799999999999996E-2</v>
      </c>
      <c r="E24" s="7">
        <v>7.4999999999999997E-2</v>
      </c>
      <c r="F24" s="7">
        <v>27.93</v>
      </c>
      <c r="G24" s="7">
        <v>0.46800000000000003</v>
      </c>
      <c r="H24" s="7" t="s">
        <v>88</v>
      </c>
      <c r="I24" s="26">
        <v>3.27E-6</v>
      </c>
      <c r="J24" s="26">
        <f>-0.052</f>
        <v>-5.1999999999999998E-2</v>
      </c>
      <c r="K24" s="24">
        <v>0.13900000000000001</v>
      </c>
      <c r="L24" s="15">
        <v>19.03</v>
      </c>
      <c r="M24" s="7">
        <v>0.64300000000000002</v>
      </c>
      <c r="N24" s="7" t="s">
        <v>89</v>
      </c>
    </row>
    <row r="25" spans="1:14" ht="20" customHeight="1">
      <c r="A25" s="6"/>
      <c r="B25" s="6" t="s">
        <v>39</v>
      </c>
      <c r="C25" s="26">
        <v>6.8800000000000005E-5</v>
      </c>
      <c r="D25" s="26">
        <v>3.4299999999999997E-2</v>
      </c>
      <c r="E25" s="7">
        <v>9.6000000000000002E-2</v>
      </c>
      <c r="F25" s="7">
        <v>35.22</v>
      </c>
      <c r="G25" s="7">
        <v>0.19700000000000001</v>
      </c>
      <c r="H25" s="7" t="s">
        <v>90</v>
      </c>
      <c r="I25" s="26">
        <v>6.7900000000000002E-4</v>
      </c>
      <c r="J25" s="26">
        <v>3.1899999999999998E-2</v>
      </c>
      <c r="K25" s="24">
        <v>0.13600000000000001</v>
      </c>
      <c r="L25" s="15">
        <v>26.38</v>
      </c>
      <c r="M25" s="7">
        <v>0.28299999999999997</v>
      </c>
      <c r="N25" s="7" t="s">
        <v>91</v>
      </c>
    </row>
    <row r="26" spans="1:14" ht="20" customHeight="1">
      <c r="A26" s="6"/>
      <c r="B26" s="6" t="s">
        <v>40</v>
      </c>
      <c r="C26" s="26">
        <v>1.7799999999999999E-4</v>
      </c>
      <c r="D26" s="26">
        <v>3.3700000000000001E-2</v>
      </c>
      <c r="E26" s="7">
        <v>8.3000000000000004E-2</v>
      </c>
      <c r="F26" s="7">
        <v>35.26</v>
      </c>
      <c r="G26" s="7">
        <v>0.19600000000000001</v>
      </c>
      <c r="H26" s="7" t="s">
        <v>92</v>
      </c>
      <c r="I26" s="26">
        <v>1.2600000000000001E-3</v>
      </c>
      <c r="J26" s="26">
        <v>3.3000000000000002E-2</v>
      </c>
      <c r="K26" s="24">
        <v>4.1000000000000002E-2</v>
      </c>
      <c r="L26" s="15">
        <v>28.78</v>
      </c>
      <c r="M26" s="7">
        <v>0.188</v>
      </c>
      <c r="N26" s="7" t="s">
        <v>93</v>
      </c>
    </row>
    <row r="27" spans="1:14" ht="20" customHeight="1">
      <c r="A27" s="6"/>
      <c r="B27" s="16" t="s">
        <v>41</v>
      </c>
      <c r="C27" s="78">
        <v>4.3700000000000003E-2</v>
      </c>
      <c r="D27" s="78">
        <v>-0.80600000000000005</v>
      </c>
      <c r="E27" s="17">
        <v>0.23899999999999999</v>
      </c>
      <c r="F27" s="17">
        <v>40.61</v>
      </c>
      <c r="G27" s="17">
        <v>5.8000000000000003E-2</v>
      </c>
      <c r="H27" s="17" t="s">
        <v>94</v>
      </c>
      <c r="I27" s="78">
        <v>1.2E-2</v>
      </c>
      <c r="J27" s="78">
        <v>-1.022</v>
      </c>
      <c r="K27" s="79">
        <v>0.439</v>
      </c>
      <c r="L27" s="80">
        <v>24.14</v>
      </c>
      <c r="M27" s="17">
        <v>0.34</v>
      </c>
      <c r="N27" s="17" t="s">
        <v>95</v>
      </c>
    </row>
    <row r="28" spans="1:14" ht="20" customHeight="1">
      <c r="A28" s="6"/>
      <c r="B28" s="6" t="s">
        <v>42</v>
      </c>
      <c r="C28" s="26">
        <v>3.0800000000000001E-4</v>
      </c>
      <c r="D28" s="26">
        <v>0.26700000000000002</v>
      </c>
      <c r="E28" s="7">
        <v>0.314</v>
      </c>
      <c r="F28" s="7">
        <v>50.87</v>
      </c>
      <c r="G28" s="26">
        <v>5.1599999999999997E-3</v>
      </c>
      <c r="H28" s="7" t="s">
        <v>96</v>
      </c>
      <c r="I28" s="26">
        <v>5.1499999999999998E-5</v>
      </c>
      <c r="J28" s="26">
        <v>0.32700000000000001</v>
      </c>
      <c r="K28" s="24">
        <v>0.65200000000000002</v>
      </c>
      <c r="L28" s="15">
        <v>37.54</v>
      </c>
      <c r="M28" s="7">
        <v>2.1000000000000001E-2</v>
      </c>
      <c r="N28" s="7" t="s">
        <v>97</v>
      </c>
    </row>
    <row r="29" spans="1:14" ht="20" customHeight="1">
      <c r="A29" s="6"/>
      <c r="B29" s="6" t="s">
        <v>43</v>
      </c>
      <c r="C29" s="7">
        <v>0.33600000000000002</v>
      </c>
      <c r="D29" s="26"/>
      <c r="E29" s="7"/>
      <c r="F29" s="7"/>
      <c r="G29" s="7"/>
      <c r="H29" s="7"/>
      <c r="I29" s="7"/>
      <c r="J29" s="26"/>
      <c r="K29" s="24"/>
      <c r="L29" s="15"/>
      <c r="M29" s="7"/>
      <c r="N29" s="7"/>
    </row>
    <row r="30" spans="1:14" ht="20" customHeight="1">
      <c r="A30" s="6" t="s">
        <v>30</v>
      </c>
      <c r="B30" s="6" t="s">
        <v>44</v>
      </c>
      <c r="C30" s="7">
        <v>0.84399999999999997</v>
      </c>
      <c r="D30" s="26"/>
      <c r="E30" s="7"/>
      <c r="F30" s="7"/>
      <c r="G30" s="7"/>
      <c r="H30" s="7"/>
      <c r="I30" s="7"/>
      <c r="J30" s="26"/>
      <c r="K30" s="24"/>
      <c r="L30" s="15"/>
      <c r="M30" s="7"/>
      <c r="N30" s="7"/>
    </row>
    <row r="31" spans="1:14" ht="20" customHeight="1">
      <c r="A31" s="6" t="s">
        <v>30</v>
      </c>
      <c r="B31" s="6" t="s">
        <v>45</v>
      </c>
      <c r="C31" s="26">
        <v>3.6500000000000002E-6</v>
      </c>
      <c r="D31" s="26">
        <v>-0.11700000000000001</v>
      </c>
      <c r="E31" s="7">
        <v>0.70299999999999996</v>
      </c>
      <c r="F31" s="7">
        <v>34.4</v>
      </c>
      <c r="G31" s="7">
        <v>0.155</v>
      </c>
      <c r="H31" s="7" t="s">
        <v>98</v>
      </c>
      <c r="I31" s="26">
        <v>1.4300000000000001E-4</v>
      </c>
      <c r="J31" s="26">
        <v>-0.105</v>
      </c>
      <c r="K31" s="24">
        <v>0.59199999999999997</v>
      </c>
      <c r="L31" s="15">
        <v>28.78</v>
      </c>
      <c r="M31" s="7">
        <v>0.188</v>
      </c>
      <c r="N31" s="7" t="s">
        <v>99</v>
      </c>
    </row>
    <row r="32" spans="1:14" ht="20" customHeight="1">
      <c r="A32" s="6" t="s">
        <v>32</v>
      </c>
      <c r="B32" s="6" t="s">
        <v>46</v>
      </c>
      <c r="C32" s="26">
        <v>2.5600000000000001E-2</v>
      </c>
      <c r="D32" s="26">
        <f>-0.0765</f>
        <v>-7.6499999999999999E-2</v>
      </c>
      <c r="E32" s="7">
        <v>0.51800000000000002</v>
      </c>
      <c r="F32" s="7">
        <v>33.36</v>
      </c>
      <c r="G32" s="7">
        <v>0.307</v>
      </c>
      <c r="H32" s="7" t="s">
        <v>100</v>
      </c>
      <c r="I32" s="7">
        <v>0.33400000000000002</v>
      </c>
      <c r="J32" s="26"/>
      <c r="K32" s="24"/>
      <c r="L32" s="15"/>
      <c r="M32" s="7"/>
      <c r="N32" s="7"/>
    </row>
    <row r="33" spans="1:14" ht="20" customHeight="1">
      <c r="A33" s="6"/>
      <c r="B33" s="6" t="s">
        <v>47</v>
      </c>
      <c r="C33" s="26">
        <v>3.451549E-15</v>
      </c>
      <c r="D33" s="26">
        <v>-3.50689E-2</v>
      </c>
      <c r="E33" s="26">
        <v>2.073915E-3</v>
      </c>
      <c r="F33" s="15">
        <v>41.667499999999997</v>
      </c>
      <c r="G33" s="26">
        <v>2.5280719999999998E-4</v>
      </c>
      <c r="H33" s="7" t="s">
        <v>813</v>
      </c>
      <c r="I33" s="26">
        <v>4.5004810000000001E-9</v>
      </c>
      <c r="J33" s="26">
        <v>-2.860101E-2</v>
      </c>
      <c r="K33" s="24">
        <v>5.7475100000000001E-2</v>
      </c>
      <c r="L33" s="15">
        <v>25.278690000000001</v>
      </c>
      <c r="M33" s="26">
        <v>8.2974769999999993E-3</v>
      </c>
      <c r="N33" s="7" t="s">
        <v>814</v>
      </c>
    </row>
    <row r="34" spans="1:14" ht="20" customHeight="1">
      <c r="A34" s="6"/>
      <c r="B34" s="6" t="s">
        <v>48</v>
      </c>
      <c r="C34" s="7">
        <v>0.25900000000000001</v>
      </c>
      <c r="D34" s="26"/>
      <c r="E34" s="7"/>
      <c r="F34" s="15"/>
      <c r="G34" s="7"/>
      <c r="H34" s="7"/>
      <c r="I34" s="7"/>
      <c r="J34" s="26"/>
      <c r="K34" s="24"/>
      <c r="L34" s="15"/>
      <c r="M34" s="7"/>
      <c r="N34" s="7"/>
    </row>
    <row r="35" spans="1:14" ht="20" customHeight="1">
      <c r="A35" s="6" t="s">
        <v>49</v>
      </c>
      <c r="B35" s="6" t="s">
        <v>50</v>
      </c>
      <c r="C35" s="7">
        <v>0.20399999999999999</v>
      </c>
      <c r="D35" s="26"/>
      <c r="E35" s="7"/>
      <c r="F35" s="15"/>
      <c r="G35" s="7"/>
      <c r="H35" s="7"/>
      <c r="I35" s="7"/>
      <c r="J35" s="26"/>
      <c r="K35" s="24"/>
      <c r="L35" s="15"/>
      <c r="M35" s="7"/>
      <c r="N35" s="7"/>
    </row>
    <row r="36" spans="1:14" ht="20" customHeight="1">
      <c r="A36" s="6"/>
      <c r="B36" s="6" t="s">
        <v>51</v>
      </c>
      <c r="C36" s="24">
        <v>0.41</v>
      </c>
      <c r="D36" s="26"/>
      <c r="E36" s="7"/>
      <c r="F36" s="15"/>
      <c r="G36" s="7"/>
      <c r="H36" s="7"/>
      <c r="I36" s="7"/>
      <c r="J36" s="26"/>
      <c r="K36" s="24"/>
      <c r="L36" s="15"/>
      <c r="M36" s="7"/>
      <c r="N36" s="7"/>
    </row>
    <row r="37" spans="1:14" ht="20" customHeight="1">
      <c r="A37" s="6"/>
      <c r="B37" s="6" t="s">
        <v>52</v>
      </c>
      <c r="C37" s="7">
        <v>0.51700000000000002</v>
      </c>
      <c r="D37" s="26"/>
      <c r="E37" s="7"/>
      <c r="F37" s="15"/>
      <c r="G37" s="7"/>
      <c r="H37" s="7"/>
      <c r="I37" s="7"/>
      <c r="J37" s="26"/>
      <c r="K37" s="24"/>
      <c r="L37" s="15"/>
      <c r="M37" s="7"/>
      <c r="N37" s="7"/>
    </row>
    <row r="38" spans="1:14" ht="20" customHeight="1">
      <c r="A38" s="6"/>
      <c r="B38" s="6" t="s">
        <v>53</v>
      </c>
      <c r="C38" s="7">
        <v>0.17299999999999999</v>
      </c>
      <c r="D38" s="26"/>
      <c r="E38" s="7"/>
      <c r="F38" s="15"/>
      <c r="G38" s="7"/>
      <c r="H38" s="7"/>
      <c r="I38" s="7"/>
      <c r="J38" s="26"/>
      <c r="K38" s="24"/>
      <c r="L38" s="15"/>
      <c r="M38" s="7"/>
      <c r="N38" s="7"/>
    </row>
    <row r="39" spans="1:14" ht="20" customHeight="1">
      <c r="A39" s="6"/>
      <c r="B39" s="16" t="s">
        <v>54</v>
      </c>
      <c r="C39" s="78">
        <v>2.018421E-6</v>
      </c>
      <c r="D39" s="78">
        <v>-2.4983439999999999E-2</v>
      </c>
      <c r="E39" s="79">
        <v>0.86728229999999995</v>
      </c>
      <c r="F39" s="80">
        <v>59.239719999999998</v>
      </c>
      <c r="G39" s="78">
        <v>1.4021479999999999E-6</v>
      </c>
      <c r="H39" s="17" t="s">
        <v>817</v>
      </c>
      <c r="I39" s="78">
        <v>9.5885450000000006E-8</v>
      </c>
      <c r="J39" s="78">
        <v>-2.925589E-2</v>
      </c>
      <c r="K39" s="79">
        <v>0.32202310000000001</v>
      </c>
      <c r="L39" s="80">
        <v>43.917230000000004</v>
      </c>
      <c r="M39" s="78">
        <v>6.1043479999999998E-5</v>
      </c>
      <c r="N39" s="17" t="s">
        <v>818</v>
      </c>
    </row>
    <row r="40" spans="1:14" ht="20" customHeight="1">
      <c r="A40" s="6"/>
      <c r="B40" s="6" t="s">
        <v>55</v>
      </c>
      <c r="C40" s="7">
        <v>0.92800000000000005</v>
      </c>
      <c r="D40" s="26"/>
      <c r="E40" s="24"/>
      <c r="F40" s="15"/>
      <c r="G40" s="7"/>
      <c r="H40" s="7"/>
      <c r="I40" s="7"/>
      <c r="J40" s="26"/>
      <c r="K40" s="7"/>
      <c r="L40" s="7"/>
      <c r="M40" s="7"/>
      <c r="N40" s="7"/>
    </row>
    <row r="41" spans="1:14" ht="20" customHeight="1">
      <c r="A41" s="6"/>
      <c r="B41" s="6" t="s">
        <v>56</v>
      </c>
      <c r="C41" s="7">
        <v>0.20200000000000001</v>
      </c>
      <c r="D41" s="26"/>
      <c r="E41" s="24"/>
      <c r="F41" s="15"/>
      <c r="G41" s="7"/>
      <c r="H41" s="7"/>
      <c r="I41" s="7"/>
      <c r="J41" s="26"/>
      <c r="K41" s="7"/>
      <c r="L41" s="7"/>
      <c r="M41" s="7"/>
      <c r="N41" s="7"/>
    </row>
    <row r="42" spans="1:14" ht="20" customHeight="1">
      <c r="A42" s="6"/>
      <c r="B42" s="6" t="s">
        <v>57</v>
      </c>
      <c r="C42" s="7">
        <v>0.251</v>
      </c>
      <c r="D42" s="26"/>
      <c r="E42" s="24"/>
      <c r="F42" s="15"/>
      <c r="G42" s="7"/>
      <c r="H42" s="7"/>
      <c r="I42" s="7"/>
      <c r="J42" s="26"/>
      <c r="K42" s="7"/>
      <c r="L42" s="7"/>
      <c r="M42" s="7"/>
      <c r="N42" s="7"/>
    </row>
    <row r="43" spans="1:14" ht="20" customHeight="1" thickBot="1">
      <c r="A43" s="9"/>
      <c r="B43" s="9" t="s">
        <v>58</v>
      </c>
      <c r="C43" s="27">
        <v>8.6684179999999999E-38</v>
      </c>
      <c r="D43" s="27">
        <v>-2.1971629999999999E-2</v>
      </c>
      <c r="E43" s="38">
        <v>0.24015890000000001</v>
      </c>
      <c r="F43" s="83">
        <v>14.05837</v>
      </c>
      <c r="G43" s="27">
        <v>7.1110619999999996E-3</v>
      </c>
      <c r="H43" s="10" t="s">
        <v>819</v>
      </c>
      <c r="I43" s="27">
        <v>6.0241780000000002E-2</v>
      </c>
      <c r="J43" s="27"/>
      <c r="K43" s="10"/>
      <c r="L43" s="10"/>
      <c r="M43" s="10"/>
      <c r="N43" s="10"/>
    </row>
    <row r="44" spans="1:14" ht="20" customHeight="1">
      <c r="A44" s="29" t="s">
        <v>103</v>
      </c>
    </row>
    <row r="45" spans="1:14" ht="20" customHeight="1">
      <c r="A45" s="29" t="s">
        <v>106</v>
      </c>
    </row>
    <row r="46" spans="1:14" ht="20" customHeight="1">
      <c r="A46" s="29" t="s">
        <v>114</v>
      </c>
    </row>
    <row r="47" spans="1:14" ht="20" customHeight="1">
      <c r="A47" s="29" t="s">
        <v>113</v>
      </c>
    </row>
    <row r="48" spans="1:14" ht="20" customHeight="1">
      <c r="A48" s="3" t="s">
        <v>132</v>
      </c>
      <c r="B48" s="30" t="s">
        <v>144</v>
      </c>
    </row>
    <row r="49" spans="1:2" ht="20" customHeight="1">
      <c r="A49" s="29" t="s">
        <v>125</v>
      </c>
      <c r="B49" s="1" t="s">
        <v>135</v>
      </c>
    </row>
    <row r="50" spans="1:2" ht="20" customHeight="1">
      <c r="A50" s="29" t="s">
        <v>126</v>
      </c>
      <c r="B50" s="30" t="s">
        <v>140</v>
      </c>
    </row>
    <row r="51" spans="1:2" ht="20" customHeight="1">
      <c r="A51" s="29" t="s">
        <v>127</v>
      </c>
      <c r="B51" s="30" t="s">
        <v>143</v>
      </c>
    </row>
    <row r="52" spans="1:2" ht="20" customHeight="1">
      <c r="A52" s="29" t="s">
        <v>128</v>
      </c>
      <c r="B52" s="30" t="s">
        <v>142</v>
      </c>
    </row>
    <row r="53" spans="1:2" ht="20" customHeight="1">
      <c r="A53" s="29" t="s">
        <v>129</v>
      </c>
      <c r="B53" s="30" t="s">
        <v>141</v>
      </c>
    </row>
    <row r="54" spans="1:2" ht="20" customHeight="1">
      <c r="A54" s="29" t="s">
        <v>43</v>
      </c>
      <c r="B54" s="1" t="s">
        <v>136</v>
      </c>
    </row>
    <row r="55" spans="1:2" ht="20" customHeight="1">
      <c r="A55" s="29" t="s">
        <v>46</v>
      </c>
      <c r="B55" s="30" t="s">
        <v>138</v>
      </c>
    </row>
    <row r="56" spans="1:2" ht="20" customHeight="1">
      <c r="A56" s="29" t="s">
        <v>52</v>
      </c>
      <c r="B56" s="30" t="s">
        <v>137</v>
      </c>
    </row>
    <row r="57" spans="1:2" ht="20" customHeight="1">
      <c r="A57" s="29" t="s">
        <v>130</v>
      </c>
      <c r="B57" s="30" t="s">
        <v>139</v>
      </c>
    </row>
  </sheetData>
  <mergeCells count="11">
    <mergeCell ref="I2:I3"/>
    <mergeCell ref="J2:J3"/>
    <mergeCell ref="L2:M2"/>
    <mergeCell ref="N2:N3"/>
    <mergeCell ref="E2:E3"/>
    <mergeCell ref="H2:H3"/>
    <mergeCell ref="A2:A3"/>
    <mergeCell ref="B2:B3"/>
    <mergeCell ref="C2:C3"/>
    <mergeCell ref="D2:D3"/>
    <mergeCell ref="F2:G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890F8-5E0E-4C44-ABCB-F9D1683B87BF}">
  <dimension ref="A1:L22"/>
  <sheetViews>
    <sheetView workbookViewId="0">
      <selection activeCell="E13" sqref="E13"/>
    </sheetView>
  </sheetViews>
  <sheetFormatPr defaultColWidth="8.81640625" defaultRowHeight="15.5"/>
  <cols>
    <col min="1" max="1" width="22" style="5" customWidth="1"/>
    <col min="2" max="2" width="20.1796875" style="5" customWidth="1"/>
    <col min="3" max="3" width="29.08984375" style="5" customWidth="1"/>
    <col min="4" max="4" width="9.81640625" style="5" bestFit="1" customWidth="1"/>
    <col min="5" max="5" width="31.6328125" style="5" customWidth="1"/>
    <col min="6" max="6" width="10.1796875" style="33" bestFit="1" customWidth="1"/>
    <col min="7" max="7" width="28.81640625" style="5" customWidth="1"/>
    <col min="8" max="8" width="8.81640625" style="36"/>
    <col min="9" max="10" width="9.81640625" style="33" bestFit="1" customWidth="1"/>
    <col min="11" max="12" width="9.1796875" style="5" bestFit="1" customWidth="1"/>
    <col min="13" max="16384" width="8.81640625" style="5"/>
  </cols>
  <sheetData>
    <row r="1" spans="1:12" ht="20" customHeight="1" thickBot="1">
      <c r="A1" s="4" t="s">
        <v>692</v>
      </c>
    </row>
    <row r="2" spans="1:12" ht="20" customHeight="1" thickBot="1">
      <c r="A2" s="2" t="s">
        <v>34</v>
      </c>
      <c r="B2" s="2" t="s">
        <v>35</v>
      </c>
      <c r="C2" s="2" t="s">
        <v>124</v>
      </c>
      <c r="D2" s="2" t="s">
        <v>61</v>
      </c>
      <c r="E2" s="2" t="s">
        <v>687</v>
      </c>
      <c r="F2" s="34" t="s">
        <v>119</v>
      </c>
      <c r="G2" s="2" t="s">
        <v>688</v>
      </c>
      <c r="H2" s="37" t="s">
        <v>120</v>
      </c>
      <c r="I2" s="34" t="s">
        <v>121</v>
      </c>
      <c r="J2" s="34" t="s">
        <v>122</v>
      </c>
    </row>
    <row r="3" spans="1:12" ht="20" customHeight="1">
      <c r="A3" s="92" t="s">
        <v>697</v>
      </c>
      <c r="B3" s="6" t="s">
        <v>38</v>
      </c>
      <c r="C3" s="31">
        <v>5.7499999999999999E-3</v>
      </c>
      <c r="D3" s="31">
        <f>-0.0236</f>
        <v>-2.3599999999999999E-2</v>
      </c>
      <c r="E3" s="31">
        <v>2.73E-13</v>
      </c>
      <c r="F3" s="31">
        <v>-5.3600000000000002E-2</v>
      </c>
      <c r="G3" s="31">
        <v>4.8867199999999999E-60</v>
      </c>
      <c r="H3" s="31">
        <v>0.24233577000000001</v>
      </c>
      <c r="I3" s="60" t="s">
        <v>691</v>
      </c>
      <c r="J3" s="60" t="s">
        <v>691</v>
      </c>
    </row>
    <row r="4" spans="1:12" ht="20" customHeight="1">
      <c r="A4" s="93"/>
      <c r="B4" s="6" t="s">
        <v>45</v>
      </c>
      <c r="C4" s="7" t="s">
        <v>123</v>
      </c>
      <c r="D4" s="31">
        <f>-0.0209</f>
        <v>-2.0899999999999998E-2</v>
      </c>
      <c r="E4" s="31">
        <v>2.73E-13</v>
      </c>
      <c r="F4" s="31">
        <f>-0.0536</f>
        <v>-5.3600000000000002E-2</v>
      </c>
      <c r="G4" s="31">
        <v>4.651261E-156</v>
      </c>
      <c r="H4" s="31">
        <v>0.87181330000000001</v>
      </c>
      <c r="I4" s="26">
        <f>H4*F4</f>
        <v>-4.6729192879999999E-2</v>
      </c>
      <c r="J4" s="26" t="s">
        <v>12</v>
      </c>
    </row>
    <row r="5" spans="1:12" ht="20" customHeight="1">
      <c r="A5" s="93"/>
      <c r="B5" s="6" t="s">
        <v>46</v>
      </c>
      <c r="C5" s="26">
        <v>2.8000000000000001E-2</v>
      </c>
      <c r="D5" s="26">
        <f>-0.0483</f>
        <v>-4.8300000000000003E-2</v>
      </c>
      <c r="E5" s="31">
        <v>2.73E-13</v>
      </c>
      <c r="F5" s="31">
        <f>-0.0536</f>
        <v>-5.3600000000000002E-2</v>
      </c>
      <c r="G5" s="31">
        <v>1.673104E-44</v>
      </c>
      <c r="H5" s="31">
        <v>0.52479629999999999</v>
      </c>
      <c r="I5" s="26">
        <f>H5*F5</f>
        <v>-2.8129081680000001E-2</v>
      </c>
      <c r="J5" s="26">
        <f>D5-I5</f>
        <v>-2.0170918320000002E-2</v>
      </c>
    </row>
    <row r="6" spans="1:12" ht="20" customHeight="1">
      <c r="A6" s="93" t="s">
        <v>59</v>
      </c>
      <c r="B6" s="6" t="s">
        <v>38</v>
      </c>
      <c r="C6" s="31">
        <v>5.9300000000000005E-11</v>
      </c>
      <c r="D6" s="31">
        <f>-0.0649</f>
        <v>-6.4899999999999999E-2</v>
      </c>
      <c r="E6" s="31">
        <v>6.8499999999999998E-5</v>
      </c>
      <c r="F6" s="31">
        <f>-0.0449</f>
        <v>-4.4900000000000002E-2</v>
      </c>
      <c r="G6" s="31">
        <v>4.8867199999999999E-60</v>
      </c>
      <c r="H6" s="31">
        <v>0.24233577000000001</v>
      </c>
      <c r="I6" s="60" t="s">
        <v>691</v>
      </c>
      <c r="J6" s="60" t="s">
        <v>691</v>
      </c>
    </row>
    <row r="7" spans="1:12" ht="20" customHeight="1">
      <c r="A7" s="93"/>
      <c r="B7" s="6" t="s">
        <v>45</v>
      </c>
      <c r="C7" s="31">
        <v>3.6500000000000002E-6</v>
      </c>
      <c r="D7" s="8">
        <v>-0.11700000000000001</v>
      </c>
      <c r="E7" s="31">
        <v>6.8499999999999998E-5</v>
      </c>
      <c r="F7" s="31">
        <f>-0.0449</f>
        <v>-4.4900000000000002E-2</v>
      </c>
      <c r="G7" s="31">
        <v>4.651261E-156</v>
      </c>
      <c r="H7" s="31">
        <v>0.87181330000000001</v>
      </c>
      <c r="I7" s="26">
        <f>H7*F7</f>
        <v>-3.9144417170000001E-2</v>
      </c>
      <c r="J7" s="26">
        <f>D7-I7</f>
        <v>-7.7855582830000006E-2</v>
      </c>
    </row>
    <row r="8" spans="1:12" ht="20" customHeight="1">
      <c r="A8" s="93"/>
      <c r="B8" s="6" t="s">
        <v>46</v>
      </c>
      <c r="C8" s="31">
        <v>2.5600000000000001E-2</v>
      </c>
      <c r="D8" s="31">
        <f>-0.0765</f>
        <v>-7.6499999999999999E-2</v>
      </c>
      <c r="E8" s="31">
        <v>6.8499999999999998E-5</v>
      </c>
      <c r="F8" s="31">
        <f>-0.0449</f>
        <v>-4.4900000000000002E-2</v>
      </c>
      <c r="G8" s="31">
        <v>1.673104E-44</v>
      </c>
      <c r="H8" s="24">
        <v>0.52479629999999999</v>
      </c>
      <c r="I8" s="26">
        <f>H8*F8</f>
        <v>-2.3563353870000001E-2</v>
      </c>
      <c r="J8" s="26">
        <f>D8-I8</f>
        <v>-5.2936646130000001E-2</v>
      </c>
      <c r="K8" s="33"/>
      <c r="L8" s="33"/>
    </row>
    <row r="9" spans="1:12" ht="20" customHeight="1" thickBot="1">
      <c r="A9" s="94"/>
      <c r="B9" s="9" t="s">
        <v>58</v>
      </c>
      <c r="C9" s="27">
        <v>8.6684179999999999E-38</v>
      </c>
      <c r="D9" s="27">
        <v>-2.1971629999999999E-2</v>
      </c>
      <c r="E9" s="32">
        <v>6.8499999999999998E-5</v>
      </c>
      <c r="F9" s="32">
        <f>-0.0449</f>
        <v>-4.4900000000000002E-2</v>
      </c>
      <c r="G9" s="32">
        <v>8.1772960000000006E-3</v>
      </c>
      <c r="H9" s="32">
        <v>1.8665293999999999E-2</v>
      </c>
      <c r="I9" s="27">
        <f>H9*F9</f>
        <v>-8.3807170060000002E-4</v>
      </c>
      <c r="J9" s="27">
        <f>D9-I9</f>
        <v>-2.1133558299399998E-2</v>
      </c>
    </row>
    <row r="10" spans="1:12" ht="20" customHeight="1">
      <c r="A10" s="1" t="s">
        <v>690</v>
      </c>
      <c r="B10" s="6"/>
      <c r="C10" s="31"/>
      <c r="D10" s="31"/>
      <c r="E10" s="31"/>
      <c r="F10" s="31"/>
      <c r="G10" s="31"/>
      <c r="H10" s="24"/>
      <c r="I10" s="26"/>
      <c r="J10" s="26"/>
    </row>
    <row r="11" spans="1:12" ht="20" customHeight="1">
      <c r="A11" s="1" t="s">
        <v>689</v>
      </c>
      <c r="B11" s="6"/>
      <c r="C11" s="31"/>
      <c r="D11" s="31"/>
      <c r="E11" s="31"/>
      <c r="F11" s="31"/>
      <c r="G11" s="31"/>
      <c r="H11" s="24"/>
      <c r="I11" s="26"/>
      <c r="J11" s="26"/>
    </row>
    <row r="12" spans="1:12" s="1" customFormat="1" ht="20" customHeight="1">
      <c r="A12" s="3" t="s">
        <v>132</v>
      </c>
      <c r="B12" s="30" t="s">
        <v>144</v>
      </c>
      <c r="C12"/>
      <c r="D12"/>
      <c r="E12"/>
      <c r="F12" s="35"/>
      <c r="H12" s="39"/>
      <c r="I12" s="35"/>
      <c r="J12" s="35"/>
    </row>
    <row r="13" spans="1:12" ht="20" customHeight="1">
      <c r="A13" s="29" t="s">
        <v>127</v>
      </c>
      <c r="B13" s="30" t="s">
        <v>143</v>
      </c>
    </row>
    <row r="14" spans="1:12" ht="20" customHeight="1">
      <c r="A14" s="29" t="s">
        <v>121</v>
      </c>
      <c r="B14" s="30" t="s">
        <v>145</v>
      </c>
    </row>
    <row r="15" spans="1:12" ht="20" customHeight="1">
      <c r="A15" s="29" t="s">
        <v>122</v>
      </c>
      <c r="B15" s="30" t="s">
        <v>146</v>
      </c>
    </row>
    <row r="16" spans="1:12" ht="20" customHeight="1">
      <c r="A16" s="29" t="s">
        <v>46</v>
      </c>
      <c r="B16" s="30" t="s">
        <v>138</v>
      </c>
    </row>
    <row r="22" spans="1:1">
      <c r="A22" s="6"/>
    </row>
  </sheetData>
  <mergeCells count="2">
    <mergeCell ref="A3:A5"/>
    <mergeCell ref="A6:A9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928FA-29A1-4AA8-81BB-E06CC31E3F62}">
  <dimension ref="A1:I17"/>
  <sheetViews>
    <sheetView workbookViewId="0"/>
  </sheetViews>
  <sheetFormatPr defaultRowHeight="14.5"/>
  <cols>
    <col min="1" max="1" width="21.54296875" customWidth="1"/>
    <col min="2" max="2" width="22.81640625" customWidth="1"/>
    <col min="3" max="3" width="13.36328125" customWidth="1"/>
    <col min="4" max="4" width="13.90625" customWidth="1"/>
    <col min="5" max="5" width="11.1796875" customWidth="1"/>
    <col min="6" max="6" width="15.54296875" customWidth="1"/>
    <col min="7" max="7" width="14.453125" customWidth="1"/>
    <col min="8" max="8" width="17.6328125" customWidth="1"/>
    <col min="9" max="9" width="21" customWidth="1"/>
  </cols>
  <sheetData>
    <row r="1" spans="1:9" ht="20" customHeight="1" thickBot="1">
      <c r="A1" s="4" t="s">
        <v>159</v>
      </c>
    </row>
    <row r="2" spans="1:9" ht="20" customHeight="1">
      <c r="A2" s="97" t="s">
        <v>34</v>
      </c>
      <c r="B2" s="88" t="s">
        <v>35</v>
      </c>
      <c r="C2" s="88" t="s">
        <v>125</v>
      </c>
      <c r="D2" s="88" t="s">
        <v>147</v>
      </c>
      <c r="E2" s="88" t="s">
        <v>61</v>
      </c>
      <c r="F2" s="95" t="s">
        <v>62</v>
      </c>
      <c r="G2" s="99" t="s">
        <v>158</v>
      </c>
      <c r="H2" s="99"/>
      <c r="I2" s="88" t="s">
        <v>64</v>
      </c>
    </row>
    <row r="3" spans="1:9" ht="20" customHeight="1" thickBot="1">
      <c r="A3" s="98"/>
      <c r="B3" s="89"/>
      <c r="C3" s="89"/>
      <c r="D3" s="89"/>
      <c r="E3" s="89"/>
      <c r="F3" s="96"/>
      <c r="G3" s="40" t="s">
        <v>66</v>
      </c>
      <c r="H3" s="40" t="s">
        <v>67</v>
      </c>
      <c r="I3" s="89"/>
    </row>
    <row r="4" spans="1:9" ht="20" customHeight="1">
      <c r="A4" s="6" t="s">
        <v>697</v>
      </c>
      <c r="B4" s="6" t="s">
        <v>38</v>
      </c>
      <c r="C4" s="8" t="s">
        <v>148</v>
      </c>
      <c r="D4" s="26" t="s">
        <v>160</v>
      </c>
      <c r="E4" s="26">
        <f>-0.0284</f>
        <v>-2.8400000000000002E-2</v>
      </c>
      <c r="F4" s="24">
        <v>0.55000000000000004</v>
      </c>
      <c r="G4" s="7">
        <v>252.47</v>
      </c>
      <c r="H4" s="26">
        <v>4.1E-5</v>
      </c>
      <c r="I4" s="7" t="s">
        <v>149</v>
      </c>
    </row>
    <row r="5" spans="1:9" ht="20" customHeight="1">
      <c r="A5" s="6"/>
      <c r="B5" s="6" t="s">
        <v>150</v>
      </c>
      <c r="C5" s="7" t="s">
        <v>151</v>
      </c>
      <c r="D5" s="26">
        <v>2.7300000000000001E-2</v>
      </c>
      <c r="E5" s="7">
        <v>0.111</v>
      </c>
      <c r="F5" s="24">
        <v>0.85099999999999998</v>
      </c>
      <c r="G5" s="7">
        <v>273.05</v>
      </c>
      <c r="H5" s="26">
        <v>8.8800000000000001E-7</v>
      </c>
      <c r="I5" s="7" t="s">
        <v>152</v>
      </c>
    </row>
    <row r="6" spans="1:9" ht="20" customHeight="1">
      <c r="A6" s="6"/>
      <c r="B6" s="6" t="s">
        <v>57</v>
      </c>
      <c r="C6" s="7" t="s">
        <v>153</v>
      </c>
      <c r="D6" s="26">
        <v>9.1699999999999993E-3</v>
      </c>
      <c r="E6" s="26">
        <f>-0.0898</f>
        <v>-8.9800000000000005E-2</v>
      </c>
      <c r="F6" s="24">
        <v>0.09</v>
      </c>
      <c r="G6" s="7">
        <v>182.81</v>
      </c>
      <c r="H6" s="7">
        <v>0.27200000000000002</v>
      </c>
      <c r="I6" s="7" t="s">
        <v>154</v>
      </c>
    </row>
    <row r="7" spans="1:9" ht="20" customHeight="1">
      <c r="A7" s="6" t="s">
        <v>59</v>
      </c>
      <c r="B7" s="6" t="s">
        <v>38</v>
      </c>
      <c r="C7" s="7" t="s">
        <v>155</v>
      </c>
      <c r="D7" s="26">
        <v>1.13E-4</v>
      </c>
      <c r="E7" s="26">
        <f>-0.0443</f>
        <v>-4.4299999999999999E-2</v>
      </c>
      <c r="F7" s="24">
        <v>0.221</v>
      </c>
      <c r="G7" s="7">
        <v>10.24</v>
      </c>
      <c r="H7" s="7">
        <v>0.97599999999999998</v>
      </c>
      <c r="I7" s="7" t="s">
        <v>88</v>
      </c>
    </row>
    <row r="8" spans="1:9" ht="20" customHeight="1" thickBot="1">
      <c r="A8" s="9" t="s">
        <v>30</v>
      </c>
      <c r="B8" s="9" t="s">
        <v>45</v>
      </c>
      <c r="C8" s="10" t="s">
        <v>156</v>
      </c>
      <c r="D8" s="27">
        <v>2.7900000000000001E-4</v>
      </c>
      <c r="E8" s="27">
        <f>-0.091</f>
        <v>-9.0999999999999998E-2</v>
      </c>
      <c r="F8" s="38">
        <v>0.65200000000000002</v>
      </c>
      <c r="G8" s="10">
        <v>19.61</v>
      </c>
      <c r="H8" s="10">
        <v>0.60699999999999998</v>
      </c>
      <c r="I8" s="10" t="s">
        <v>157</v>
      </c>
    </row>
    <row r="9" spans="1:9" ht="20" customHeight="1">
      <c r="A9" s="1" t="s">
        <v>106</v>
      </c>
      <c r="B9" s="6"/>
      <c r="C9" s="7"/>
      <c r="D9" s="26"/>
      <c r="E9" s="26"/>
      <c r="F9" s="24"/>
      <c r="G9" s="7"/>
      <c r="H9" s="7"/>
      <c r="I9" s="7"/>
    </row>
    <row r="10" spans="1:9" ht="20" customHeight="1">
      <c r="A10" s="3" t="s">
        <v>132</v>
      </c>
      <c r="B10" s="30" t="s">
        <v>144</v>
      </c>
    </row>
    <row r="11" spans="1:9" ht="20" customHeight="1">
      <c r="A11" s="29" t="s">
        <v>125</v>
      </c>
      <c r="B11" s="1" t="s">
        <v>135</v>
      </c>
    </row>
    <row r="12" spans="1:9" ht="20" customHeight="1">
      <c r="A12" s="29" t="s">
        <v>126</v>
      </c>
      <c r="B12" s="30" t="s">
        <v>140</v>
      </c>
    </row>
    <row r="13" spans="1:9" ht="20" customHeight="1">
      <c r="A13" s="29" t="s">
        <v>128</v>
      </c>
      <c r="B13" s="30" t="s">
        <v>142</v>
      </c>
    </row>
    <row r="17" spans="1:1" ht="15.5">
      <c r="A17" s="6"/>
    </row>
  </sheetData>
  <mergeCells count="8">
    <mergeCell ref="I2:I3"/>
    <mergeCell ref="F2:F3"/>
    <mergeCell ref="A2:A3"/>
    <mergeCell ref="B2:B3"/>
    <mergeCell ref="C2:C3"/>
    <mergeCell ref="D2:D3"/>
    <mergeCell ref="E2:E3"/>
    <mergeCell ref="G2:H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38231-8895-43D3-8332-C94D3627C987}">
  <dimension ref="A1:P23"/>
  <sheetViews>
    <sheetView workbookViewId="0">
      <selection activeCell="B35" sqref="B35"/>
    </sheetView>
  </sheetViews>
  <sheetFormatPr defaultRowHeight="20" customHeight="1"/>
  <cols>
    <col min="1" max="1" width="22.26953125" customWidth="1"/>
    <col min="2" max="2" width="23.26953125" customWidth="1"/>
    <col min="3" max="6" width="10.54296875" customWidth="1"/>
  </cols>
  <sheetData>
    <row r="1" spans="1:16" ht="20" customHeight="1" thickBot="1">
      <c r="A1" s="47" t="s">
        <v>796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</row>
    <row r="2" spans="1:16" ht="20" customHeight="1" thickBot="1">
      <c r="A2" s="67" t="s">
        <v>798</v>
      </c>
      <c r="B2" s="67" t="s">
        <v>797</v>
      </c>
      <c r="C2" s="67" t="s">
        <v>799</v>
      </c>
      <c r="D2" s="67" t="s">
        <v>800</v>
      </c>
      <c r="E2" s="67" t="s">
        <v>801</v>
      </c>
      <c r="F2" s="67" t="s">
        <v>67</v>
      </c>
      <c r="G2" s="58"/>
      <c r="H2" s="58"/>
      <c r="I2" s="58"/>
      <c r="J2" s="58"/>
      <c r="K2" s="58"/>
      <c r="L2" s="58"/>
      <c r="M2" s="58"/>
      <c r="N2" s="58"/>
      <c r="O2" s="58"/>
      <c r="P2" s="58"/>
    </row>
    <row r="3" spans="1:16" ht="20" customHeight="1">
      <c r="A3" s="29" t="s">
        <v>697</v>
      </c>
      <c r="B3" s="29" t="s">
        <v>59</v>
      </c>
      <c r="C3" s="69">
        <v>0.1052</v>
      </c>
      <c r="D3" s="69">
        <v>1.95E-2</v>
      </c>
      <c r="E3" s="70">
        <v>5.3916000000000004</v>
      </c>
      <c r="F3" s="71">
        <v>6.9826000000000006E-8</v>
      </c>
      <c r="G3" s="58"/>
      <c r="H3" s="58"/>
      <c r="I3" s="58"/>
      <c r="J3" s="58"/>
      <c r="K3" s="58"/>
      <c r="L3" s="58"/>
      <c r="M3" s="58"/>
      <c r="N3" s="58"/>
      <c r="O3" s="58"/>
      <c r="P3" s="58"/>
    </row>
    <row r="4" spans="1:16" ht="20" customHeight="1">
      <c r="A4" s="29" t="s">
        <v>697</v>
      </c>
      <c r="B4" s="29" t="s">
        <v>127</v>
      </c>
      <c r="C4" s="69">
        <v>-0.31540000000000001</v>
      </c>
      <c r="D4" s="69">
        <v>1.78E-2</v>
      </c>
      <c r="E4" s="70">
        <v>-17.7257</v>
      </c>
      <c r="F4" s="71">
        <v>2.6567999999999999E-70</v>
      </c>
      <c r="G4" s="58"/>
      <c r="H4" s="58"/>
      <c r="I4" s="58"/>
      <c r="J4" s="58"/>
      <c r="K4" s="58"/>
      <c r="L4" s="58"/>
      <c r="M4" s="58"/>
      <c r="N4" s="58"/>
      <c r="O4" s="58"/>
      <c r="P4" s="58"/>
    </row>
    <row r="5" spans="1:16" ht="20" customHeight="1">
      <c r="A5" s="29" t="s">
        <v>697</v>
      </c>
      <c r="B5" s="29" t="s">
        <v>150</v>
      </c>
      <c r="C5" s="69">
        <v>7.7700000000000005E-2</v>
      </c>
      <c r="D5" s="69">
        <v>2.1899999999999999E-2</v>
      </c>
      <c r="E5" s="70">
        <v>3.5497000000000001</v>
      </c>
      <c r="F5" s="71">
        <v>4.0000000000000002E-4</v>
      </c>
      <c r="G5" s="58"/>
      <c r="H5" s="58"/>
      <c r="I5" s="58"/>
      <c r="J5" s="58"/>
      <c r="K5" s="58"/>
      <c r="L5" s="58"/>
      <c r="M5" s="58"/>
      <c r="N5" s="58"/>
      <c r="O5" s="58"/>
      <c r="P5" s="58"/>
    </row>
    <row r="6" spans="1:16" ht="20" customHeight="1">
      <c r="A6" s="29" t="s">
        <v>59</v>
      </c>
      <c r="B6" s="29" t="s">
        <v>127</v>
      </c>
      <c r="C6" s="69">
        <v>-0.39269999999999999</v>
      </c>
      <c r="D6" s="69">
        <v>1.66E-2</v>
      </c>
      <c r="E6" s="70">
        <v>-23.619800000000001</v>
      </c>
      <c r="F6" s="71">
        <v>2.4131E-123</v>
      </c>
      <c r="G6" s="58"/>
      <c r="H6" s="58"/>
      <c r="I6" s="58"/>
      <c r="J6" s="58"/>
      <c r="K6" s="58"/>
      <c r="L6" s="58"/>
      <c r="M6" s="58"/>
      <c r="N6" s="58"/>
      <c r="O6" s="58"/>
      <c r="P6" s="58"/>
    </row>
    <row r="7" spans="1:16" ht="20" customHeight="1">
      <c r="A7" s="29" t="s">
        <v>59</v>
      </c>
      <c r="B7" s="29" t="s">
        <v>150</v>
      </c>
      <c r="C7" s="69">
        <v>0.32600000000000001</v>
      </c>
      <c r="D7" s="69">
        <v>2.98E-2</v>
      </c>
      <c r="E7" s="70">
        <v>10.949400000000001</v>
      </c>
      <c r="F7" s="71">
        <v>6.6868999999999998E-28</v>
      </c>
      <c r="G7" s="58"/>
      <c r="H7" s="58"/>
      <c r="I7" s="58"/>
      <c r="J7" s="58"/>
      <c r="K7" s="58"/>
      <c r="L7" s="58"/>
      <c r="M7" s="58"/>
      <c r="N7" s="58"/>
      <c r="O7" s="58"/>
      <c r="P7" s="58"/>
    </row>
    <row r="8" spans="1:16" ht="20" customHeight="1" thickBot="1">
      <c r="A8" s="72" t="s">
        <v>150</v>
      </c>
      <c r="B8" s="72" t="s">
        <v>127</v>
      </c>
      <c r="C8" s="73">
        <v>-0.14099999999999999</v>
      </c>
      <c r="D8" s="73">
        <v>1.8800000000000001E-2</v>
      </c>
      <c r="E8" s="74">
        <v>-7.5141</v>
      </c>
      <c r="F8" s="75">
        <v>5.7309000000000001E-14</v>
      </c>
      <c r="G8" s="58"/>
      <c r="H8" s="58"/>
      <c r="I8" s="58"/>
      <c r="J8" s="58"/>
      <c r="K8" s="58"/>
      <c r="L8" s="58"/>
      <c r="M8" s="58"/>
      <c r="N8" s="58"/>
      <c r="O8" s="58"/>
      <c r="P8" s="58"/>
    </row>
    <row r="9" spans="1:16" ht="20" customHeight="1">
      <c r="A9" s="3" t="s">
        <v>127</v>
      </c>
      <c r="B9" s="30" t="s">
        <v>194</v>
      </c>
      <c r="C9" s="58"/>
      <c r="D9" s="58"/>
      <c r="E9" s="58"/>
      <c r="F9" s="58"/>
      <c r="G9" s="58"/>
      <c r="H9" s="58"/>
      <c r="I9" s="58"/>
      <c r="J9" s="58"/>
      <c r="K9" s="58"/>
      <c r="L9" s="58"/>
      <c r="M9" s="58"/>
      <c r="N9" s="58"/>
      <c r="O9" s="58"/>
      <c r="P9" s="58"/>
    </row>
    <row r="10" spans="1:16" ht="20" customHeight="1">
      <c r="A10" s="58"/>
      <c r="B10" s="58"/>
      <c r="C10" s="58"/>
      <c r="D10" s="58"/>
      <c r="E10" s="58"/>
      <c r="F10" s="58"/>
      <c r="G10" s="58"/>
      <c r="H10" s="58"/>
      <c r="I10" s="58"/>
      <c r="J10" s="58"/>
      <c r="K10" s="58"/>
      <c r="L10" s="58"/>
      <c r="M10" s="58"/>
      <c r="N10" s="58"/>
      <c r="O10" s="58"/>
      <c r="P10" s="58"/>
    </row>
    <row r="11" spans="1:16" ht="20" customHeight="1">
      <c r="A11" s="58"/>
      <c r="B11" s="58"/>
      <c r="C11" s="58"/>
      <c r="D11" s="58"/>
      <c r="E11" s="58"/>
      <c r="F11" s="58"/>
      <c r="G11" s="58"/>
      <c r="H11" s="58"/>
      <c r="I11" s="58"/>
      <c r="J11" s="58"/>
      <c r="K11" s="58"/>
      <c r="L11" s="58"/>
      <c r="M11" s="58"/>
      <c r="N11" s="58"/>
      <c r="O11" s="58"/>
      <c r="P11" s="58"/>
    </row>
    <row r="12" spans="1:16" ht="20" customHeight="1">
      <c r="A12" s="58"/>
      <c r="B12" s="58"/>
      <c r="C12" s="58"/>
      <c r="D12" s="58"/>
      <c r="E12" s="58"/>
      <c r="F12" s="58"/>
      <c r="G12" s="58"/>
      <c r="H12" s="58"/>
      <c r="I12" s="58"/>
      <c r="J12" s="58"/>
      <c r="K12" s="58"/>
      <c r="L12" s="58"/>
      <c r="M12" s="58"/>
      <c r="N12" s="58"/>
      <c r="O12" s="58"/>
      <c r="P12" s="58"/>
    </row>
    <row r="13" spans="1:16" ht="20" customHeight="1">
      <c r="A13" s="58"/>
      <c r="B13" s="58"/>
      <c r="C13" s="58"/>
      <c r="D13" s="58"/>
      <c r="E13" s="58"/>
      <c r="F13" s="58"/>
      <c r="G13" s="58"/>
      <c r="H13" s="58"/>
      <c r="I13" s="58"/>
      <c r="J13" s="58"/>
      <c r="K13" s="58"/>
      <c r="L13" s="58"/>
      <c r="M13" s="58"/>
      <c r="N13" s="58"/>
      <c r="O13" s="58"/>
      <c r="P13" s="58"/>
    </row>
    <row r="14" spans="1:16" ht="20" customHeight="1">
      <c r="A14" s="58"/>
      <c r="B14" s="58"/>
      <c r="C14" s="58"/>
      <c r="D14" s="58"/>
      <c r="E14" s="58"/>
      <c r="F14" s="58"/>
      <c r="G14" s="58"/>
      <c r="H14" s="58"/>
      <c r="I14" s="58"/>
      <c r="J14" s="58"/>
      <c r="K14" s="58"/>
      <c r="L14" s="58"/>
      <c r="M14" s="58"/>
      <c r="N14" s="58"/>
      <c r="O14" s="58"/>
      <c r="P14" s="58"/>
    </row>
    <row r="15" spans="1:16" ht="20" customHeight="1">
      <c r="A15" s="58"/>
      <c r="B15" s="58"/>
      <c r="C15" s="58"/>
      <c r="D15" s="58"/>
      <c r="E15" s="58"/>
      <c r="F15" s="58"/>
      <c r="G15" s="58"/>
      <c r="H15" s="58"/>
      <c r="I15" s="58"/>
      <c r="J15" s="58"/>
      <c r="K15" s="58"/>
      <c r="L15" s="58"/>
      <c r="M15" s="58"/>
      <c r="N15" s="58"/>
      <c r="O15" s="58"/>
      <c r="P15" s="58"/>
    </row>
    <row r="16" spans="1:16" ht="20" customHeight="1">
      <c r="A16" s="58"/>
      <c r="B16" s="58"/>
      <c r="C16" s="58"/>
      <c r="D16" s="58"/>
      <c r="E16" s="58"/>
      <c r="F16" s="58"/>
      <c r="G16" s="58"/>
      <c r="H16" s="58"/>
      <c r="I16" s="58"/>
      <c r="J16" s="58"/>
      <c r="K16" s="58"/>
      <c r="L16" s="58"/>
      <c r="M16" s="58"/>
      <c r="N16" s="58"/>
      <c r="O16" s="58"/>
      <c r="P16" s="58"/>
    </row>
    <row r="17" spans="1:16" ht="20" customHeight="1">
      <c r="A17" s="58"/>
      <c r="B17" s="58"/>
      <c r="C17" s="58"/>
      <c r="D17" s="58"/>
      <c r="E17" s="58"/>
      <c r="F17" s="58"/>
      <c r="G17" s="58"/>
      <c r="H17" s="58"/>
      <c r="I17" s="58"/>
      <c r="J17" s="58"/>
      <c r="K17" s="58"/>
      <c r="L17" s="58"/>
      <c r="M17" s="58"/>
      <c r="N17" s="58"/>
      <c r="O17" s="58"/>
      <c r="P17" s="58"/>
    </row>
    <row r="18" spans="1:16" ht="20" customHeight="1">
      <c r="A18" s="58"/>
      <c r="B18" s="58"/>
      <c r="C18" s="58"/>
      <c r="D18" s="58"/>
      <c r="E18" s="58"/>
      <c r="F18" s="58"/>
      <c r="G18" s="58"/>
      <c r="H18" s="58"/>
      <c r="I18" s="58"/>
      <c r="J18" s="58"/>
      <c r="K18" s="58"/>
      <c r="L18" s="58"/>
      <c r="M18" s="58"/>
      <c r="N18" s="58"/>
      <c r="O18" s="58"/>
      <c r="P18" s="58"/>
    </row>
    <row r="19" spans="1:16" ht="20" customHeight="1">
      <c r="A19" s="58"/>
      <c r="B19" s="58"/>
      <c r="C19" s="58"/>
      <c r="D19" s="58"/>
      <c r="E19" s="58"/>
      <c r="F19" s="58"/>
      <c r="G19" s="58"/>
      <c r="H19" s="58"/>
      <c r="I19" s="58"/>
      <c r="J19" s="58"/>
      <c r="K19" s="58"/>
      <c r="L19" s="58"/>
      <c r="M19" s="58"/>
      <c r="N19" s="58"/>
      <c r="O19" s="58"/>
      <c r="P19" s="58"/>
    </row>
    <row r="20" spans="1:16" ht="20" customHeight="1">
      <c r="A20" s="58"/>
      <c r="B20" s="58"/>
      <c r="C20" s="58"/>
      <c r="D20" s="58"/>
      <c r="E20" s="58"/>
      <c r="F20" s="58"/>
      <c r="G20" s="58"/>
      <c r="H20" s="58"/>
      <c r="I20" s="58"/>
      <c r="J20" s="58"/>
      <c r="K20" s="58"/>
      <c r="L20" s="58"/>
      <c r="M20" s="58"/>
      <c r="N20" s="58"/>
      <c r="O20" s="58"/>
      <c r="P20" s="58"/>
    </row>
    <row r="21" spans="1:16" ht="20" customHeight="1">
      <c r="A21" s="58"/>
      <c r="B21" s="58"/>
      <c r="C21" s="58"/>
      <c r="D21" s="58"/>
      <c r="E21" s="58"/>
      <c r="F21" s="58"/>
      <c r="G21" s="58"/>
      <c r="H21" s="58"/>
      <c r="I21" s="58"/>
      <c r="J21" s="58"/>
      <c r="K21" s="58"/>
      <c r="L21" s="58"/>
      <c r="M21" s="58"/>
      <c r="N21" s="58"/>
      <c r="O21" s="58"/>
      <c r="P21" s="58"/>
    </row>
    <row r="22" spans="1:16" ht="20" customHeight="1">
      <c r="A22" s="58"/>
      <c r="B22" s="58"/>
      <c r="C22" s="58"/>
      <c r="D22" s="58"/>
      <c r="E22" s="58"/>
      <c r="F22" s="58"/>
      <c r="G22" s="58"/>
      <c r="H22" s="58"/>
      <c r="I22" s="58"/>
      <c r="J22" s="58"/>
      <c r="K22" s="58"/>
      <c r="L22" s="58"/>
      <c r="M22" s="58"/>
      <c r="N22" s="58"/>
      <c r="O22" s="58"/>
      <c r="P22" s="58"/>
    </row>
    <row r="23" spans="1:16" ht="20" customHeight="1">
      <c r="A23" s="58"/>
      <c r="B23" s="58"/>
      <c r="C23" s="58"/>
      <c r="D23" s="58"/>
      <c r="E23" s="58"/>
      <c r="F23" s="58"/>
      <c r="G23" s="58"/>
      <c r="H23" s="58"/>
      <c r="I23" s="58"/>
      <c r="J23" s="58"/>
      <c r="K23" s="58"/>
      <c r="L23" s="58"/>
      <c r="M23" s="58"/>
      <c r="N23" s="58"/>
      <c r="O23" s="58"/>
      <c r="P23" s="58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9B62D-3EC0-4A3A-93B0-464173BF5ABD}">
  <dimension ref="A1:G163"/>
  <sheetViews>
    <sheetView topLeftCell="A46" zoomScaleNormal="100" workbookViewId="0">
      <selection activeCell="B88" sqref="B88"/>
    </sheetView>
  </sheetViews>
  <sheetFormatPr defaultColWidth="18.08984375" defaultRowHeight="20" customHeight="1"/>
  <cols>
    <col min="1" max="1" width="16.1796875" style="58" customWidth="1"/>
    <col min="2" max="2" width="33.36328125" style="58" customWidth="1"/>
    <col min="3" max="3" width="18.08984375" style="58"/>
    <col min="4" max="4" width="20" style="58" customWidth="1"/>
    <col min="5" max="5" width="23.26953125" style="58" customWidth="1"/>
    <col min="6" max="6" width="63.7265625" style="58" customWidth="1"/>
    <col min="7" max="7" width="39.6328125" style="1" customWidth="1"/>
    <col min="8" max="8" width="29" style="58" customWidth="1"/>
    <col min="9" max="16384" width="18.08984375" style="58"/>
  </cols>
  <sheetData>
    <row r="1" spans="1:7" ht="20" customHeight="1" thickBot="1">
      <c r="A1" s="47" t="s">
        <v>1044</v>
      </c>
    </row>
    <row r="2" spans="1:7" s="1" customFormat="1" ht="20" customHeight="1" thickBot="1">
      <c r="A2" s="59" t="s">
        <v>34</v>
      </c>
      <c r="B2" s="59" t="s">
        <v>365</v>
      </c>
      <c r="C2" s="59" t="s">
        <v>125</v>
      </c>
      <c r="D2" s="59" t="s">
        <v>399</v>
      </c>
      <c r="E2" s="59" t="s">
        <v>400</v>
      </c>
      <c r="F2" s="59" t="s">
        <v>401</v>
      </c>
      <c r="G2" s="51" t="s">
        <v>402</v>
      </c>
    </row>
    <row r="3" spans="1:7" ht="20" customHeight="1">
      <c r="A3" s="1" t="s">
        <v>59</v>
      </c>
      <c r="B3" s="1" t="s">
        <v>368</v>
      </c>
      <c r="C3" s="1" t="s">
        <v>405</v>
      </c>
      <c r="D3" s="1" t="s">
        <v>406</v>
      </c>
      <c r="E3" s="1" t="s">
        <v>407</v>
      </c>
      <c r="F3" s="1" t="s">
        <v>408</v>
      </c>
      <c r="G3" s="1" t="s">
        <v>409</v>
      </c>
    </row>
    <row r="4" spans="1:7" ht="20" customHeight="1">
      <c r="A4" s="1" t="s">
        <v>59</v>
      </c>
      <c r="B4" s="1" t="s">
        <v>410</v>
      </c>
      <c r="C4" s="1" t="s">
        <v>411</v>
      </c>
      <c r="D4" s="1" t="s">
        <v>412</v>
      </c>
      <c r="E4" s="1" t="s">
        <v>413</v>
      </c>
      <c r="F4" s="1" t="s">
        <v>408</v>
      </c>
      <c r="G4" s="1" t="s">
        <v>414</v>
      </c>
    </row>
    <row r="5" spans="1:7" ht="20" customHeight="1">
      <c r="A5" s="1" t="s">
        <v>59</v>
      </c>
      <c r="B5" s="1" t="s">
        <v>415</v>
      </c>
      <c r="C5" s="1" t="s">
        <v>416</v>
      </c>
      <c r="D5" s="1" t="s">
        <v>417</v>
      </c>
      <c r="E5" s="1" t="s">
        <v>418</v>
      </c>
      <c r="F5" s="1" t="s">
        <v>408</v>
      </c>
      <c r="G5" s="1" t="s">
        <v>47</v>
      </c>
    </row>
    <row r="6" spans="1:7" ht="20" customHeight="1">
      <c r="A6" s="1" t="s">
        <v>59</v>
      </c>
      <c r="B6" s="1" t="s">
        <v>419</v>
      </c>
      <c r="C6" s="1" t="s">
        <v>420</v>
      </c>
      <c r="D6" s="1" t="s">
        <v>421</v>
      </c>
      <c r="E6" s="1" t="s">
        <v>422</v>
      </c>
      <c r="F6" s="1" t="s">
        <v>408</v>
      </c>
      <c r="G6" s="1" t="s">
        <v>423</v>
      </c>
    </row>
    <row r="7" spans="1:7" ht="20" customHeight="1">
      <c r="A7" s="1" t="s">
        <v>59</v>
      </c>
      <c r="B7" s="1" t="s">
        <v>840</v>
      </c>
      <c r="C7" s="1" t="s">
        <v>155</v>
      </c>
      <c r="D7" s="1" t="s">
        <v>882</v>
      </c>
      <c r="E7" s="1" t="s">
        <v>883</v>
      </c>
      <c r="F7" s="1" t="s">
        <v>408</v>
      </c>
      <c r="G7" s="1" t="s">
        <v>551</v>
      </c>
    </row>
    <row r="8" spans="1:7" ht="20" customHeight="1">
      <c r="A8" s="1" t="s">
        <v>59</v>
      </c>
      <c r="B8" s="1" t="s">
        <v>851</v>
      </c>
      <c r="C8" s="1" t="s">
        <v>852</v>
      </c>
      <c r="D8" s="1" t="s">
        <v>884</v>
      </c>
      <c r="E8" s="1" t="s">
        <v>884</v>
      </c>
      <c r="F8" s="1" t="s">
        <v>408</v>
      </c>
      <c r="G8" s="1" t="s">
        <v>885</v>
      </c>
    </row>
    <row r="9" spans="1:7" ht="20" customHeight="1">
      <c r="A9" s="1" t="s">
        <v>59</v>
      </c>
      <c r="B9" s="1" t="s">
        <v>426</v>
      </c>
      <c r="C9" s="1" t="s">
        <v>427</v>
      </c>
      <c r="D9" s="1" t="s">
        <v>428</v>
      </c>
      <c r="E9" s="1" t="s">
        <v>429</v>
      </c>
      <c r="F9" s="1" t="s">
        <v>408</v>
      </c>
      <c r="G9" s="1" t="s">
        <v>47</v>
      </c>
    </row>
    <row r="10" spans="1:7" ht="20" customHeight="1">
      <c r="A10" s="1" t="s">
        <v>59</v>
      </c>
      <c r="B10" s="1" t="s">
        <v>430</v>
      </c>
      <c r="C10" s="1" t="s">
        <v>431</v>
      </c>
      <c r="D10" s="1" t="s">
        <v>432</v>
      </c>
      <c r="E10" s="1" t="s">
        <v>433</v>
      </c>
      <c r="F10" s="1" t="s">
        <v>408</v>
      </c>
      <c r="G10" s="1" t="s">
        <v>434</v>
      </c>
    </row>
    <row r="11" spans="1:7" ht="20" customHeight="1">
      <c r="A11" s="1" t="s">
        <v>697</v>
      </c>
      <c r="B11" s="1" t="s">
        <v>435</v>
      </c>
      <c r="C11" s="1" t="s">
        <v>436</v>
      </c>
      <c r="D11" s="1" t="s">
        <v>437</v>
      </c>
      <c r="E11" s="1" t="s">
        <v>438</v>
      </c>
      <c r="F11" s="1" t="s">
        <v>424</v>
      </c>
      <c r="G11" s="1" t="s">
        <v>434</v>
      </c>
    </row>
    <row r="12" spans="1:7" ht="20" customHeight="1">
      <c r="A12" s="1" t="s">
        <v>697</v>
      </c>
      <c r="B12" s="1" t="s">
        <v>867</v>
      </c>
      <c r="C12" s="1" t="s">
        <v>868</v>
      </c>
      <c r="D12" s="1" t="s">
        <v>892</v>
      </c>
      <c r="E12" s="1" t="s">
        <v>893</v>
      </c>
      <c r="F12" s="1" t="s">
        <v>403</v>
      </c>
      <c r="G12" s="1" t="s">
        <v>894</v>
      </c>
    </row>
    <row r="13" spans="1:7" ht="20" customHeight="1">
      <c r="A13" s="1" t="s">
        <v>697</v>
      </c>
      <c r="B13" s="1" t="s">
        <v>877</v>
      </c>
      <c r="C13" s="1" t="s">
        <v>878</v>
      </c>
      <c r="D13" s="1" t="s">
        <v>886</v>
      </c>
      <c r="E13" s="1" t="s">
        <v>887</v>
      </c>
      <c r="F13" s="1" t="s">
        <v>408</v>
      </c>
      <c r="G13" s="1" t="s">
        <v>895</v>
      </c>
    </row>
    <row r="14" spans="1:7" ht="20" customHeight="1">
      <c r="A14" s="1" t="s">
        <v>697</v>
      </c>
      <c r="B14" s="1" t="s">
        <v>870</v>
      </c>
      <c r="C14" s="1" t="s">
        <v>871</v>
      </c>
      <c r="D14" s="1" t="s">
        <v>888</v>
      </c>
      <c r="E14" s="1" t="s">
        <v>889</v>
      </c>
      <c r="F14" s="1" t="s">
        <v>408</v>
      </c>
      <c r="G14" s="1" t="s">
        <v>885</v>
      </c>
    </row>
    <row r="15" spans="1:7" ht="20" customHeight="1">
      <c r="A15" s="1" t="s">
        <v>697</v>
      </c>
      <c r="B15" s="1" t="s">
        <v>863</v>
      </c>
      <c r="C15" s="1" t="s">
        <v>864</v>
      </c>
      <c r="D15" s="1" t="s">
        <v>890</v>
      </c>
      <c r="E15" s="1" t="s">
        <v>891</v>
      </c>
      <c r="F15" s="1" t="s">
        <v>408</v>
      </c>
      <c r="G15" s="1" t="s">
        <v>896</v>
      </c>
    </row>
    <row r="16" spans="1:7" ht="20" customHeight="1">
      <c r="A16" s="1" t="s">
        <v>697</v>
      </c>
      <c r="B16" s="1" t="s">
        <v>901</v>
      </c>
      <c r="C16" s="1" t="s">
        <v>881</v>
      </c>
      <c r="D16" s="1" t="s">
        <v>899</v>
      </c>
      <c r="E16" s="1" t="s">
        <v>898</v>
      </c>
      <c r="F16" s="1" t="s">
        <v>408</v>
      </c>
      <c r="G16" s="1" t="s">
        <v>897</v>
      </c>
    </row>
    <row r="17" spans="1:7" ht="20" customHeight="1">
      <c r="A17" s="1" t="s">
        <v>697</v>
      </c>
      <c r="B17" s="1" t="s">
        <v>439</v>
      </c>
      <c r="C17" s="1" t="s">
        <v>440</v>
      </c>
      <c r="D17" s="1" t="s">
        <v>441</v>
      </c>
      <c r="E17" s="1" t="s">
        <v>442</v>
      </c>
      <c r="F17" s="1" t="s">
        <v>424</v>
      </c>
      <c r="G17" s="1" t="s">
        <v>443</v>
      </c>
    </row>
    <row r="18" spans="1:7" ht="20" customHeight="1">
      <c r="A18" s="1" t="s">
        <v>697</v>
      </c>
      <c r="B18" s="1" t="s">
        <v>444</v>
      </c>
      <c r="C18" s="1" t="s">
        <v>445</v>
      </c>
      <c r="D18" s="1" t="s">
        <v>446</v>
      </c>
      <c r="E18" s="1" t="s">
        <v>447</v>
      </c>
      <c r="F18" s="1" t="s">
        <v>408</v>
      </c>
      <c r="G18" s="1" t="s">
        <v>434</v>
      </c>
    </row>
    <row r="19" spans="1:7" ht="20" customHeight="1">
      <c r="A19" s="1" t="s">
        <v>697</v>
      </c>
      <c r="B19" s="1" t="s">
        <v>373</v>
      </c>
      <c r="C19" s="1" t="s">
        <v>448</v>
      </c>
      <c r="D19" s="1" t="s">
        <v>449</v>
      </c>
      <c r="E19" s="1" t="s">
        <v>450</v>
      </c>
      <c r="F19" s="1" t="s">
        <v>408</v>
      </c>
      <c r="G19" s="1" t="s">
        <v>48</v>
      </c>
    </row>
    <row r="20" spans="1:7" ht="20" customHeight="1">
      <c r="A20" s="1" t="s">
        <v>697</v>
      </c>
      <c r="B20" s="1" t="s">
        <v>452</v>
      </c>
      <c r="C20" s="1" t="s">
        <v>453</v>
      </c>
      <c r="D20" s="1" t="s">
        <v>454</v>
      </c>
      <c r="E20" s="1" t="s">
        <v>455</v>
      </c>
      <c r="F20" s="1" t="s">
        <v>424</v>
      </c>
      <c r="G20" s="1" t="s">
        <v>456</v>
      </c>
    </row>
    <row r="21" spans="1:7" ht="20" customHeight="1">
      <c r="A21" s="1" t="s">
        <v>697</v>
      </c>
      <c r="B21" s="1" t="s">
        <v>1050</v>
      </c>
      <c r="C21" s="1" t="s">
        <v>457</v>
      </c>
      <c r="D21" s="1" t="s">
        <v>458</v>
      </c>
      <c r="E21" s="1" t="s">
        <v>459</v>
      </c>
      <c r="F21" s="85" t="s">
        <v>460</v>
      </c>
      <c r="G21" s="1" t="s">
        <v>456</v>
      </c>
    </row>
    <row r="22" spans="1:7" ht="20" customHeight="1">
      <c r="A22" s="1" t="s">
        <v>697</v>
      </c>
      <c r="B22" s="1" t="s">
        <v>461</v>
      </c>
      <c r="C22" s="1" t="s">
        <v>462</v>
      </c>
      <c r="D22" s="1" t="s">
        <v>463</v>
      </c>
      <c r="E22" s="1" t="s">
        <v>464</v>
      </c>
      <c r="F22" s="1" t="s">
        <v>408</v>
      </c>
      <c r="G22" s="1" t="s">
        <v>451</v>
      </c>
    </row>
    <row r="23" spans="1:7" ht="20" customHeight="1">
      <c r="A23" s="1" t="s">
        <v>697</v>
      </c>
      <c r="B23" s="1" t="s">
        <v>465</v>
      </c>
      <c r="C23" s="1" t="s">
        <v>466</v>
      </c>
      <c r="D23" s="1" t="s">
        <v>467</v>
      </c>
      <c r="E23" s="1" t="s">
        <v>468</v>
      </c>
      <c r="F23" s="1" t="s">
        <v>408</v>
      </c>
      <c r="G23" s="1" t="s">
        <v>434</v>
      </c>
    </row>
    <row r="24" spans="1:7" ht="20" customHeight="1">
      <c r="A24" s="1" t="s">
        <v>697</v>
      </c>
      <c r="B24" s="1" t="s">
        <v>1051</v>
      </c>
      <c r="C24" s="1" t="s">
        <v>469</v>
      </c>
      <c r="D24" s="1" t="s">
        <v>470</v>
      </c>
      <c r="E24" s="1" t="s">
        <v>471</v>
      </c>
      <c r="F24" s="85" t="s">
        <v>472</v>
      </c>
      <c r="G24" s="1" t="s">
        <v>45</v>
      </c>
    </row>
    <row r="25" spans="1:7" ht="20" customHeight="1">
      <c r="A25" s="1" t="s">
        <v>697</v>
      </c>
      <c r="B25" s="1" t="s">
        <v>1052</v>
      </c>
      <c r="C25" s="1" t="s">
        <v>473</v>
      </c>
      <c r="D25" s="1" t="s">
        <v>474</v>
      </c>
      <c r="E25" s="1" t="s">
        <v>475</v>
      </c>
      <c r="F25" s="85" t="s">
        <v>476</v>
      </c>
      <c r="G25" s="1" t="s">
        <v>477</v>
      </c>
    </row>
    <row r="26" spans="1:7" ht="20" customHeight="1">
      <c r="A26" s="1" t="s">
        <v>697</v>
      </c>
      <c r="B26" s="1" t="s">
        <v>478</v>
      </c>
      <c r="C26" s="1" t="s">
        <v>479</v>
      </c>
      <c r="D26" s="1" t="s">
        <v>480</v>
      </c>
      <c r="E26" s="1" t="s">
        <v>481</v>
      </c>
      <c r="F26" s="1" t="s">
        <v>424</v>
      </c>
      <c r="G26" s="1" t="s">
        <v>434</v>
      </c>
    </row>
    <row r="27" spans="1:7" ht="20" customHeight="1">
      <c r="A27" s="1" t="s">
        <v>697</v>
      </c>
      <c r="B27" s="1" t="s">
        <v>1070</v>
      </c>
      <c r="C27" s="1" t="s">
        <v>482</v>
      </c>
      <c r="D27" s="1" t="s">
        <v>483</v>
      </c>
      <c r="E27" s="1" t="s">
        <v>484</v>
      </c>
      <c r="F27" s="1" t="s">
        <v>424</v>
      </c>
      <c r="G27" s="1" t="s">
        <v>485</v>
      </c>
    </row>
    <row r="28" spans="1:7" ht="20" customHeight="1">
      <c r="A28" s="1" t="s">
        <v>697</v>
      </c>
      <c r="B28" s="1" t="s">
        <v>486</v>
      </c>
      <c r="C28" s="1" t="s">
        <v>487</v>
      </c>
      <c r="D28" s="1" t="s">
        <v>488</v>
      </c>
      <c r="E28" s="1" t="s">
        <v>489</v>
      </c>
      <c r="F28" s="1" t="s">
        <v>424</v>
      </c>
      <c r="G28" s="1" t="s">
        <v>456</v>
      </c>
    </row>
    <row r="29" spans="1:7" ht="20" customHeight="1">
      <c r="A29" s="1" t="s">
        <v>697</v>
      </c>
      <c r="B29" s="1" t="s">
        <v>490</v>
      </c>
      <c r="C29" s="1" t="s">
        <v>491</v>
      </c>
      <c r="D29" s="1" t="s">
        <v>492</v>
      </c>
      <c r="E29" s="1" t="s">
        <v>493</v>
      </c>
      <c r="F29" s="1" t="s">
        <v>403</v>
      </c>
      <c r="G29" s="1" t="s">
        <v>494</v>
      </c>
    </row>
    <row r="30" spans="1:7" ht="20" customHeight="1">
      <c r="A30" s="1" t="s">
        <v>697</v>
      </c>
      <c r="B30" s="1" t="s">
        <v>495</v>
      </c>
      <c r="C30" s="1" t="s">
        <v>496</v>
      </c>
      <c r="D30" s="1" t="s">
        <v>497</v>
      </c>
      <c r="E30" s="1" t="s">
        <v>498</v>
      </c>
      <c r="F30" s="1" t="s">
        <v>499</v>
      </c>
      <c r="G30" s="1" t="s">
        <v>425</v>
      </c>
    </row>
    <row r="31" spans="1:7" ht="20" customHeight="1">
      <c r="A31" s="1" t="s">
        <v>697</v>
      </c>
      <c r="B31" s="1" t="s">
        <v>500</v>
      </c>
      <c r="C31" s="1" t="s">
        <v>501</v>
      </c>
      <c r="D31" s="1" t="s">
        <v>502</v>
      </c>
      <c r="E31" s="1" t="s">
        <v>503</v>
      </c>
      <c r="F31" s="1" t="s">
        <v>408</v>
      </c>
      <c r="G31" s="1" t="s">
        <v>38</v>
      </c>
    </row>
    <row r="32" spans="1:7" ht="20" customHeight="1">
      <c r="A32" s="1" t="s">
        <v>697</v>
      </c>
      <c r="B32" s="1" t="s">
        <v>504</v>
      </c>
      <c r="C32" s="1" t="s">
        <v>505</v>
      </c>
      <c r="D32" s="1" t="s">
        <v>506</v>
      </c>
      <c r="E32" s="1" t="s">
        <v>507</v>
      </c>
      <c r="F32" s="1" t="s">
        <v>508</v>
      </c>
      <c r="G32" s="1" t="s">
        <v>434</v>
      </c>
    </row>
    <row r="33" spans="1:7" ht="20" customHeight="1">
      <c r="A33" s="1" t="s">
        <v>697</v>
      </c>
      <c r="B33" s="1" t="s">
        <v>509</v>
      </c>
      <c r="C33" s="1" t="s">
        <v>510</v>
      </c>
      <c r="D33" s="1" t="s">
        <v>511</v>
      </c>
      <c r="E33" s="1" t="s">
        <v>512</v>
      </c>
      <c r="F33" s="85" t="s">
        <v>424</v>
      </c>
      <c r="G33" s="1" t="s">
        <v>513</v>
      </c>
    </row>
    <row r="34" spans="1:7" ht="20" customHeight="1">
      <c r="A34" s="1" t="s">
        <v>697</v>
      </c>
      <c r="B34" s="1" t="s">
        <v>514</v>
      </c>
      <c r="C34" s="1" t="s">
        <v>515</v>
      </c>
      <c r="D34" s="1" t="s">
        <v>516</v>
      </c>
      <c r="E34" s="1" t="s">
        <v>517</v>
      </c>
      <c r="F34" s="1" t="s">
        <v>408</v>
      </c>
      <c r="G34" s="1" t="s">
        <v>518</v>
      </c>
    </row>
    <row r="35" spans="1:7" ht="20" customHeight="1">
      <c r="A35" s="1" t="s">
        <v>697</v>
      </c>
      <c r="B35" s="1" t="s">
        <v>519</v>
      </c>
      <c r="C35" s="1" t="s">
        <v>520</v>
      </c>
      <c r="D35" s="1" t="s">
        <v>521</v>
      </c>
      <c r="E35" s="1" t="s">
        <v>522</v>
      </c>
      <c r="F35" s="1" t="s">
        <v>408</v>
      </c>
      <c r="G35" s="1" t="s">
        <v>443</v>
      </c>
    </row>
    <row r="36" spans="1:7" ht="20" customHeight="1">
      <c r="A36" s="1" t="s">
        <v>697</v>
      </c>
      <c r="B36" s="1" t="s">
        <v>523</v>
      </c>
      <c r="C36" s="1" t="s">
        <v>524</v>
      </c>
      <c r="D36" s="1" t="s">
        <v>525</v>
      </c>
      <c r="E36" s="1" t="s">
        <v>526</v>
      </c>
      <c r="F36" s="1" t="s">
        <v>408</v>
      </c>
      <c r="G36" s="1" t="s">
        <v>434</v>
      </c>
    </row>
    <row r="37" spans="1:7" ht="20" customHeight="1">
      <c r="A37" s="1" t="s">
        <v>697</v>
      </c>
      <c r="B37" s="1" t="s">
        <v>527</v>
      </c>
      <c r="C37" s="1" t="s">
        <v>528</v>
      </c>
      <c r="D37" s="1" t="s">
        <v>529</v>
      </c>
      <c r="E37" s="1" t="s">
        <v>530</v>
      </c>
      <c r="F37" s="1" t="s">
        <v>408</v>
      </c>
      <c r="G37" s="1" t="s">
        <v>531</v>
      </c>
    </row>
    <row r="38" spans="1:7" ht="20" customHeight="1">
      <c r="A38" s="1" t="s">
        <v>697</v>
      </c>
      <c r="B38" s="1" t="s">
        <v>532</v>
      </c>
      <c r="C38" s="1" t="s">
        <v>533</v>
      </c>
      <c r="D38" s="1" t="s">
        <v>534</v>
      </c>
      <c r="E38" s="1" t="s">
        <v>535</v>
      </c>
      <c r="F38" s="1" t="s">
        <v>408</v>
      </c>
      <c r="G38" s="1" t="s">
        <v>434</v>
      </c>
    </row>
    <row r="39" spans="1:7" ht="20" customHeight="1">
      <c r="A39" s="1" t="s">
        <v>697</v>
      </c>
      <c r="B39" s="1" t="s">
        <v>376</v>
      </c>
      <c r="C39" s="1" t="s">
        <v>536</v>
      </c>
      <c r="D39" s="1" t="s">
        <v>537</v>
      </c>
      <c r="E39" s="1" t="s">
        <v>538</v>
      </c>
      <c r="F39" s="1" t="s">
        <v>539</v>
      </c>
      <c r="G39" s="1" t="s">
        <v>44</v>
      </c>
    </row>
    <row r="40" spans="1:7" ht="20" customHeight="1">
      <c r="A40" s="1" t="s">
        <v>697</v>
      </c>
      <c r="B40" s="1" t="s">
        <v>1053</v>
      </c>
      <c r="C40" s="1" t="s">
        <v>540</v>
      </c>
      <c r="D40" s="1" t="s">
        <v>541</v>
      </c>
      <c r="E40" s="1" t="s">
        <v>542</v>
      </c>
      <c r="F40" s="1" t="s">
        <v>424</v>
      </c>
      <c r="G40" s="1" t="s">
        <v>55</v>
      </c>
    </row>
    <row r="41" spans="1:7" ht="20" customHeight="1">
      <c r="A41" s="1" t="s">
        <v>697</v>
      </c>
      <c r="B41" s="1" t="s">
        <v>543</v>
      </c>
      <c r="C41" s="1" t="s">
        <v>544</v>
      </c>
      <c r="D41" s="1" t="s">
        <v>545</v>
      </c>
      <c r="E41" s="1" t="s">
        <v>546</v>
      </c>
      <c r="F41" s="1" t="s">
        <v>936</v>
      </c>
      <c r="G41" s="1" t="s">
        <v>45</v>
      </c>
    </row>
    <row r="42" spans="1:7" ht="20" customHeight="1">
      <c r="A42" s="1" t="s">
        <v>697</v>
      </c>
      <c r="B42" s="1" t="s">
        <v>547</v>
      </c>
      <c r="C42" s="1" t="s">
        <v>548</v>
      </c>
      <c r="D42" s="1" t="s">
        <v>549</v>
      </c>
      <c r="E42" s="1" t="s">
        <v>550</v>
      </c>
      <c r="F42" s="1" t="s">
        <v>408</v>
      </c>
      <c r="G42" s="1" t="s">
        <v>551</v>
      </c>
    </row>
    <row r="43" spans="1:7" ht="20" customHeight="1">
      <c r="A43" s="1" t="s">
        <v>697</v>
      </c>
      <c r="B43" s="1" t="s">
        <v>552</v>
      </c>
      <c r="C43" s="1" t="s">
        <v>553</v>
      </c>
      <c r="D43" s="1" t="s">
        <v>554</v>
      </c>
      <c r="E43" s="1" t="s">
        <v>555</v>
      </c>
      <c r="F43" s="1" t="s">
        <v>424</v>
      </c>
      <c r="G43" s="1" t="s">
        <v>55</v>
      </c>
    </row>
    <row r="44" spans="1:7" ht="20" customHeight="1">
      <c r="A44" s="1" t="s">
        <v>697</v>
      </c>
      <c r="B44" s="1" t="s">
        <v>556</v>
      </c>
      <c r="C44" s="1" t="s">
        <v>557</v>
      </c>
      <c r="D44" s="1" t="s">
        <v>558</v>
      </c>
      <c r="E44" s="1" t="s">
        <v>559</v>
      </c>
      <c r="F44" s="1" t="s">
        <v>408</v>
      </c>
      <c r="G44" s="1" t="s">
        <v>434</v>
      </c>
    </row>
    <row r="45" spans="1:7" ht="20" customHeight="1">
      <c r="A45" s="1" t="s">
        <v>697</v>
      </c>
      <c r="B45" s="1" t="s">
        <v>560</v>
      </c>
      <c r="C45" s="1" t="s">
        <v>561</v>
      </c>
      <c r="D45" s="1" t="s">
        <v>562</v>
      </c>
      <c r="E45" s="1" t="s">
        <v>563</v>
      </c>
      <c r="F45" s="1" t="s">
        <v>424</v>
      </c>
      <c r="G45" s="1" t="s">
        <v>38</v>
      </c>
    </row>
    <row r="46" spans="1:7" ht="20" customHeight="1">
      <c r="A46" s="1" t="s">
        <v>697</v>
      </c>
      <c r="B46" s="1" t="s">
        <v>564</v>
      </c>
      <c r="C46" s="1" t="s">
        <v>565</v>
      </c>
      <c r="D46" s="1" t="s">
        <v>566</v>
      </c>
      <c r="E46" s="1" t="s">
        <v>567</v>
      </c>
      <c r="F46" s="1" t="s">
        <v>408</v>
      </c>
      <c r="G46" s="1" t="s">
        <v>434</v>
      </c>
    </row>
    <row r="47" spans="1:7" ht="20" customHeight="1">
      <c r="A47" s="1" t="s">
        <v>697</v>
      </c>
      <c r="B47" s="1" t="s">
        <v>568</v>
      </c>
      <c r="C47" s="1" t="s">
        <v>569</v>
      </c>
      <c r="D47" s="1" t="s">
        <v>570</v>
      </c>
      <c r="E47" s="1" t="s">
        <v>571</v>
      </c>
      <c r="F47" s="1" t="s">
        <v>408</v>
      </c>
      <c r="G47" s="1" t="s">
        <v>572</v>
      </c>
    </row>
    <row r="48" spans="1:7" ht="20" customHeight="1">
      <c r="A48" s="1" t="s">
        <v>697</v>
      </c>
      <c r="B48" s="1" t="s">
        <v>573</v>
      </c>
      <c r="C48" s="1" t="s">
        <v>574</v>
      </c>
      <c r="D48" s="1" t="s">
        <v>575</v>
      </c>
      <c r="E48" s="1" t="s">
        <v>576</v>
      </c>
      <c r="F48" s="1" t="s">
        <v>408</v>
      </c>
      <c r="G48" s="1" t="s">
        <v>48</v>
      </c>
    </row>
    <row r="49" spans="1:7" ht="20" customHeight="1">
      <c r="A49" s="1" t="s">
        <v>697</v>
      </c>
      <c r="B49" s="1" t="s">
        <v>577</v>
      </c>
      <c r="C49" s="1" t="s">
        <v>578</v>
      </c>
      <c r="D49" s="1" t="s">
        <v>579</v>
      </c>
      <c r="E49" s="1" t="s">
        <v>580</v>
      </c>
      <c r="F49" s="1" t="s">
        <v>408</v>
      </c>
      <c r="G49" s="1" t="s">
        <v>409</v>
      </c>
    </row>
    <row r="50" spans="1:7" ht="20" customHeight="1">
      <c r="A50" s="1" t="s">
        <v>697</v>
      </c>
      <c r="B50" s="1" t="s">
        <v>581</v>
      </c>
      <c r="C50" s="1" t="s">
        <v>582</v>
      </c>
      <c r="D50" s="1" t="s">
        <v>583</v>
      </c>
      <c r="E50" s="1" t="s">
        <v>584</v>
      </c>
      <c r="F50" s="1" t="s">
        <v>408</v>
      </c>
      <c r="G50" s="1" t="s">
        <v>404</v>
      </c>
    </row>
    <row r="51" spans="1:7" ht="20" customHeight="1">
      <c r="A51" s="1" t="s">
        <v>697</v>
      </c>
      <c r="B51" s="1" t="s">
        <v>585</v>
      </c>
      <c r="C51" s="1" t="s">
        <v>586</v>
      </c>
      <c r="D51" s="1" t="s">
        <v>587</v>
      </c>
      <c r="E51" s="1" t="s">
        <v>588</v>
      </c>
      <c r="F51" s="1" t="s">
        <v>408</v>
      </c>
      <c r="G51" s="1" t="s">
        <v>531</v>
      </c>
    </row>
    <row r="52" spans="1:7" ht="20" customHeight="1">
      <c r="A52" s="1" t="s">
        <v>697</v>
      </c>
      <c r="B52" s="1" t="s">
        <v>589</v>
      </c>
      <c r="C52" s="1" t="s">
        <v>590</v>
      </c>
      <c r="D52" s="1" t="s">
        <v>591</v>
      </c>
      <c r="E52" s="1" t="s">
        <v>592</v>
      </c>
      <c r="F52" s="1" t="s">
        <v>593</v>
      </c>
      <c r="G52" s="1" t="s">
        <v>47</v>
      </c>
    </row>
    <row r="53" spans="1:7" ht="20" customHeight="1">
      <c r="A53" s="1" t="s">
        <v>697</v>
      </c>
      <c r="B53" s="1" t="s">
        <v>594</v>
      </c>
      <c r="C53" s="1" t="s">
        <v>595</v>
      </c>
      <c r="D53" s="1" t="s">
        <v>596</v>
      </c>
      <c r="E53" s="1" t="s">
        <v>597</v>
      </c>
      <c r="F53" s="1" t="s">
        <v>408</v>
      </c>
      <c r="G53" s="1" t="s">
        <v>434</v>
      </c>
    </row>
    <row r="54" spans="1:7" ht="20" customHeight="1">
      <c r="A54" s="1" t="s">
        <v>697</v>
      </c>
      <c r="B54" s="1" t="s">
        <v>598</v>
      </c>
      <c r="C54" s="1" t="s">
        <v>599</v>
      </c>
      <c r="D54" s="1" t="s">
        <v>600</v>
      </c>
      <c r="E54" s="1" t="s">
        <v>601</v>
      </c>
      <c r="F54" s="1" t="s">
        <v>424</v>
      </c>
      <c r="G54" s="1" t="s">
        <v>47</v>
      </c>
    </row>
    <row r="55" spans="1:7" ht="20" customHeight="1">
      <c r="A55" s="1" t="s">
        <v>697</v>
      </c>
      <c r="B55" s="1" t="s">
        <v>602</v>
      </c>
      <c r="C55" s="1" t="s">
        <v>603</v>
      </c>
      <c r="D55" s="1" t="s">
        <v>604</v>
      </c>
      <c r="E55" s="1" t="s">
        <v>605</v>
      </c>
      <c r="F55" s="1" t="s">
        <v>408</v>
      </c>
      <c r="G55" s="1" t="s">
        <v>606</v>
      </c>
    </row>
    <row r="56" spans="1:7" ht="20" customHeight="1">
      <c r="A56" s="1" t="s">
        <v>697</v>
      </c>
      <c r="B56" s="1" t="s">
        <v>607</v>
      </c>
      <c r="C56" s="1" t="s">
        <v>608</v>
      </c>
      <c r="D56" s="1" t="s">
        <v>609</v>
      </c>
      <c r="E56" s="1" t="s">
        <v>610</v>
      </c>
      <c r="F56" s="1" t="s">
        <v>408</v>
      </c>
      <c r="G56" s="1" t="s">
        <v>494</v>
      </c>
    </row>
    <row r="57" spans="1:7" ht="20" customHeight="1">
      <c r="A57" s="1" t="s">
        <v>697</v>
      </c>
      <c r="B57" s="1" t="s">
        <v>611</v>
      </c>
      <c r="C57" s="1" t="s">
        <v>612</v>
      </c>
      <c r="D57" s="1" t="s">
        <v>613</v>
      </c>
      <c r="E57" s="1" t="s">
        <v>614</v>
      </c>
      <c r="F57" s="1" t="s">
        <v>615</v>
      </c>
      <c r="G57" s="1" t="s">
        <v>48</v>
      </c>
    </row>
    <row r="58" spans="1:7" ht="20" customHeight="1">
      <c r="A58" s="1" t="s">
        <v>697</v>
      </c>
      <c r="B58" s="1" t="s">
        <v>616</v>
      </c>
      <c r="C58" s="1" t="s">
        <v>617</v>
      </c>
      <c r="D58" s="1" t="s">
        <v>618</v>
      </c>
      <c r="E58" s="1" t="s">
        <v>619</v>
      </c>
      <c r="F58" s="1" t="s">
        <v>620</v>
      </c>
      <c r="G58" s="1" t="s">
        <v>485</v>
      </c>
    </row>
    <row r="59" spans="1:7" ht="20" customHeight="1">
      <c r="A59" s="1" t="s">
        <v>697</v>
      </c>
      <c r="B59" s="1" t="s">
        <v>444</v>
      </c>
      <c r="C59" s="1" t="s">
        <v>856</v>
      </c>
      <c r="D59" s="1" t="s">
        <v>621</v>
      </c>
      <c r="E59" s="1" t="s">
        <v>622</v>
      </c>
      <c r="F59" s="1" t="s">
        <v>623</v>
      </c>
      <c r="G59" s="1" t="s">
        <v>434</v>
      </c>
    </row>
    <row r="60" spans="1:7" ht="20" customHeight="1">
      <c r="A60" s="1" t="s">
        <v>697</v>
      </c>
      <c r="B60" s="1" t="s">
        <v>1071</v>
      </c>
      <c r="C60" s="1" t="s">
        <v>624</v>
      </c>
      <c r="D60" s="1" t="s">
        <v>625</v>
      </c>
      <c r="E60" s="1" t="s">
        <v>626</v>
      </c>
      <c r="F60" s="1" t="s">
        <v>424</v>
      </c>
      <c r="G60" s="1" t="s">
        <v>627</v>
      </c>
    </row>
    <row r="61" spans="1:7" ht="20" customHeight="1">
      <c r="A61" s="1" t="s">
        <v>697</v>
      </c>
      <c r="B61" s="1" t="s">
        <v>628</v>
      </c>
      <c r="C61" s="1" t="s">
        <v>629</v>
      </c>
      <c r="D61" s="1" t="s">
        <v>630</v>
      </c>
      <c r="E61" s="1" t="s">
        <v>631</v>
      </c>
      <c r="F61" s="1" t="s">
        <v>408</v>
      </c>
      <c r="G61" s="1" t="s">
        <v>810</v>
      </c>
    </row>
    <row r="62" spans="1:7" ht="20" customHeight="1">
      <c r="A62" s="1" t="s">
        <v>697</v>
      </c>
      <c r="B62" s="1" t="s">
        <v>632</v>
      </c>
      <c r="C62" s="1" t="s">
        <v>633</v>
      </c>
      <c r="D62" s="1" t="s">
        <v>634</v>
      </c>
      <c r="E62" s="1" t="s">
        <v>635</v>
      </c>
      <c r="F62" s="1" t="s">
        <v>1054</v>
      </c>
      <c r="G62" s="1" t="s">
        <v>45</v>
      </c>
    </row>
    <row r="63" spans="1:7" ht="20" customHeight="1">
      <c r="A63" s="1" t="s">
        <v>697</v>
      </c>
      <c r="B63" s="1" t="s">
        <v>636</v>
      </c>
      <c r="C63" s="1" t="s">
        <v>637</v>
      </c>
      <c r="D63" s="1" t="s">
        <v>638</v>
      </c>
      <c r="E63" s="1" t="s">
        <v>639</v>
      </c>
      <c r="F63" s="1" t="s">
        <v>1054</v>
      </c>
      <c r="G63" s="1" t="s">
        <v>38</v>
      </c>
    </row>
    <row r="64" spans="1:7" ht="20" customHeight="1">
      <c r="A64" s="1" t="s">
        <v>697</v>
      </c>
      <c r="B64" s="1" t="s">
        <v>640</v>
      </c>
      <c r="C64" s="1" t="s">
        <v>641</v>
      </c>
      <c r="D64" s="1" t="s">
        <v>642</v>
      </c>
      <c r="E64" s="1" t="s">
        <v>643</v>
      </c>
      <c r="F64" s="1" t="s">
        <v>408</v>
      </c>
      <c r="G64" s="1" t="s">
        <v>48</v>
      </c>
    </row>
    <row r="65" spans="1:7" ht="20" customHeight="1">
      <c r="A65" s="1" t="s">
        <v>697</v>
      </c>
      <c r="B65" s="1" t="s">
        <v>644</v>
      </c>
      <c r="C65" s="1" t="s">
        <v>645</v>
      </c>
      <c r="D65" s="1" t="s">
        <v>646</v>
      </c>
      <c r="E65" s="1" t="s">
        <v>647</v>
      </c>
      <c r="F65" s="1" t="s">
        <v>408</v>
      </c>
      <c r="G65" s="1" t="s">
        <v>513</v>
      </c>
    </row>
    <row r="66" spans="1:7" ht="20" customHeight="1">
      <c r="A66" s="1" t="s">
        <v>697</v>
      </c>
      <c r="B66" s="1" t="s">
        <v>648</v>
      </c>
      <c r="C66" s="1" t="s">
        <v>649</v>
      </c>
      <c r="D66" s="1" t="s">
        <v>650</v>
      </c>
      <c r="E66" s="1" t="s">
        <v>651</v>
      </c>
      <c r="F66" s="1" t="s">
        <v>408</v>
      </c>
      <c r="G66" s="1" t="s">
        <v>606</v>
      </c>
    </row>
    <row r="67" spans="1:7" ht="20" customHeight="1">
      <c r="A67" s="1" t="s">
        <v>697</v>
      </c>
      <c r="B67" s="1" t="s">
        <v>654</v>
      </c>
      <c r="C67" s="1" t="s">
        <v>655</v>
      </c>
      <c r="D67" s="1" t="s">
        <v>656</v>
      </c>
      <c r="E67" s="1" t="s">
        <v>657</v>
      </c>
      <c r="F67" s="1" t="s">
        <v>932</v>
      </c>
      <c r="G67" s="1" t="s">
        <v>658</v>
      </c>
    </row>
    <row r="68" spans="1:7" ht="20" customHeight="1">
      <c r="A68" s="1" t="s">
        <v>697</v>
      </c>
      <c r="B68" s="1" t="s">
        <v>659</v>
      </c>
      <c r="C68" s="1" t="s">
        <v>660</v>
      </c>
      <c r="D68" s="1" t="s">
        <v>661</v>
      </c>
      <c r="E68" s="1" t="s">
        <v>662</v>
      </c>
      <c r="F68" s="1" t="s">
        <v>408</v>
      </c>
      <c r="G68" s="1" t="s">
        <v>45</v>
      </c>
    </row>
    <row r="69" spans="1:7" ht="20" customHeight="1">
      <c r="A69" s="1" t="s">
        <v>697</v>
      </c>
      <c r="B69" s="1" t="s">
        <v>663</v>
      </c>
      <c r="C69" s="1" t="s">
        <v>652</v>
      </c>
      <c r="D69" s="1" t="s">
        <v>664</v>
      </c>
      <c r="E69" s="1" t="s">
        <v>653</v>
      </c>
      <c r="F69" s="1" t="s">
        <v>408</v>
      </c>
      <c r="G69" s="1" t="s">
        <v>45</v>
      </c>
    </row>
    <row r="70" spans="1:7" ht="20" customHeight="1">
      <c r="A70" s="1" t="s">
        <v>697</v>
      </c>
      <c r="B70" s="1" t="s">
        <v>665</v>
      </c>
      <c r="C70" s="1" t="s">
        <v>666</v>
      </c>
      <c r="D70" s="1" t="s">
        <v>667</v>
      </c>
      <c r="E70" s="1" t="s">
        <v>668</v>
      </c>
      <c r="F70" s="1" t="s">
        <v>932</v>
      </c>
      <c r="G70" s="1" t="s">
        <v>38</v>
      </c>
    </row>
    <row r="71" spans="1:7" ht="20" customHeight="1">
      <c r="A71" s="1" t="s">
        <v>697</v>
      </c>
      <c r="B71" s="1" t="s">
        <v>669</v>
      </c>
      <c r="C71" s="1" t="s">
        <v>670</v>
      </c>
      <c r="D71" s="1" t="s">
        <v>671</v>
      </c>
      <c r="E71" s="1" t="s">
        <v>672</v>
      </c>
      <c r="F71" s="1" t="s">
        <v>408</v>
      </c>
      <c r="G71" s="1" t="s">
        <v>673</v>
      </c>
    </row>
    <row r="72" spans="1:7" ht="20" customHeight="1">
      <c r="A72" s="1" t="s">
        <v>697</v>
      </c>
      <c r="B72" s="1" t="s">
        <v>674</v>
      </c>
      <c r="C72" s="1" t="s">
        <v>675</v>
      </c>
      <c r="D72" s="1" t="s">
        <v>676</v>
      </c>
      <c r="E72" s="1" t="s">
        <v>677</v>
      </c>
      <c r="F72" s="1" t="s">
        <v>408</v>
      </c>
      <c r="G72" s="1" t="s">
        <v>919</v>
      </c>
    </row>
    <row r="73" spans="1:7" ht="20" customHeight="1">
      <c r="A73" s="1" t="s">
        <v>697</v>
      </c>
      <c r="B73" s="1" t="s">
        <v>678</v>
      </c>
      <c r="C73" s="1" t="s">
        <v>679</v>
      </c>
      <c r="D73" s="1" t="s">
        <v>680</v>
      </c>
      <c r="E73" s="1" t="s">
        <v>681</v>
      </c>
      <c r="F73" s="1" t="s">
        <v>408</v>
      </c>
      <c r="G73" s="1" t="s">
        <v>682</v>
      </c>
    </row>
    <row r="74" spans="1:7" ht="20" customHeight="1">
      <c r="A74" s="1" t="s">
        <v>697</v>
      </c>
      <c r="B74" s="1" t="s">
        <v>802</v>
      </c>
      <c r="C74" s="1" t="s">
        <v>806</v>
      </c>
      <c r="D74" s="1" t="s">
        <v>804</v>
      </c>
      <c r="E74" s="1" t="s">
        <v>805</v>
      </c>
      <c r="F74" s="1" t="s">
        <v>408</v>
      </c>
      <c r="G74" s="1" t="s">
        <v>812</v>
      </c>
    </row>
    <row r="75" spans="1:7" ht="20" customHeight="1">
      <c r="A75" s="1" t="s">
        <v>697</v>
      </c>
      <c r="B75" s="1" t="s">
        <v>803</v>
      </c>
      <c r="C75" s="1" t="s">
        <v>809</v>
      </c>
      <c r="D75" s="1" t="s">
        <v>807</v>
      </c>
      <c r="E75" s="1" t="s">
        <v>808</v>
      </c>
      <c r="F75" s="1" t="s">
        <v>408</v>
      </c>
      <c r="G75" s="1" t="s">
        <v>811</v>
      </c>
    </row>
    <row r="76" spans="1:7" ht="20" customHeight="1">
      <c r="A76" s="1" t="s">
        <v>697</v>
      </c>
      <c r="B76" s="1" t="s">
        <v>452</v>
      </c>
      <c r="C76" s="1" t="s">
        <v>683</v>
      </c>
      <c r="D76" s="1" t="s">
        <v>684</v>
      </c>
      <c r="E76" s="1" t="s">
        <v>685</v>
      </c>
      <c r="F76" s="1" t="s">
        <v>424</v>
      </c>
      <c r="G76" s="1" t="s">
        <v>456</v>
      </c>
    </row>
    <row r="77" spans="1:7" ht="20" customHeight="1">
      <c r="A77" s="1" t="s">
        <v>697</v>
      </c>
      <c r="B77" s="1" t="s">
        <v>12</v>
      </c>
      <c r="C77" s="1" t="s">
        <v>880</v>
      </c>
      <c r="D77" s="1" t="s">
        <v>924</v>
      </c>
      <c r="E77" s="1" t="s">
        <v>923</v>
      </c>
      <c r="F77" s="1" t="s">
        <v>922</v>
      </c>
      <c r="G77" s="1" t="s">
        <v>902</v>
      </c>
    </row>
    <row r="78" spans="1:7" ht="20" customHeight="1">
      <c r="A78" s="1" t="s">
        <v>697</v>
      </c>
      <c r="B78" s="1" t="s">
        <v>925</v>
      </c>
      <c r="C78" s="1" t="s">
        <v>879</v>
      </c>
      <c r="D78" s="1" t="s">
        <v>927</v>
      </c>
      <c r="E78" s="1" t="s">
        <v>926</v>
      </c>
      <c r="F78" s="1" t="s">
        <v>424</v>
      </c>
      <c r="G78" s="1" t="s">
        <v>896</v>
      </c>
    </row>
    <row r="79" spans="1:7" ht="20" customHeight="1">
      <c r="A79" s="1" t="s">
        <v>697</v>
      </c>
      <c r="B79" s="1" t="s">
        <v>929</v>
      </c>
      <c r="C79" s="1" t="s">
        <v>822</v>
      </c>
      <c r="D79" s="1" t="s">
        <v>931</v>
      </c>
      <c r="E79" s="1" t="s">
        <v>930</v>
      </c>
      <c r="F79" s="1" t="s">
        <v>928</v>
      </c>
      <c r="G79" s="1" t="s">
        <v>903</v>
      </c>
    </row>
    <row r="80" spans="1:7" ht="20" customHeight="1">
      <c r="A80" s="1" t="s">
        <v>697</v>
      </c>
      <c r="B80" s="1" t="s">
        <v>904</v>
      </c>
      <c r="C80" s="1" t="s">
        <v>866</v>
      </c>
      <c r="D80" s="1" t="s">
        <v>934</v>
      </c>
      <c r="E80" s="1" t="s">
        <v>933</v>
      </c>
      <c r="F80" s="1" t="s">
        <v>932</v>
      </c>
      <c r="G80" s="1" t="s">
        <v>905</v>
      </c>
    </row>
    <row r="81" spans="1:7" ht="20" customHeight="1">
      <c r="A81" s="1" t="s">
        <v>697</v>
      </c>
      <c r="B81" s="1" t="s">
        <v>935</v>
      </c>
      <c r="C81" s="1" t="s">
        <v>865</v>
      </c>
      <c r="D81" s="1" t="s">
        <v>938</v>
      </c>
      <c r="E81" s="1" t="s">
        <v>937</v>
      </c>
      <c r="F81" s="1" t="s">
        <v>936</v>
      </c>
      <c r="G81" s="1" t="s">
        <v>906</v>
      </c>
    </row>
    <row r="82" spans="1:7" ht="20" customHeight="1">
      <c r="A82" s="1" t="s">
        <v>697</v>
      </c>
      <c r="B82" s="1" t="s">
        <v>939</v>
      </c>
      <c r="C82" s="1" t="s">
        <v>862</v>
      </c>
      <c r="D82" s="1" t="s">
        <v>941</v>
      </c>
      <c r="E82" s="1" t="s">
        <v>940</v>
      </c>
      <c r="F82" s="1" t="s">
        <v>424</v>
      </c>
      <c r="G82" s="1" t="s">
        <v>903</v>
      </c>
    </row>
    <row r="83" spans="1:7" ht="20" customHeight="1">
      <c r="A83" s="1" t="s">
        <v>697</v>
      </c>
      <c r="B83" s="1" t="s">
        <v>944</v>
      </c>
      <c r="C83" s="1" t="s">
        <v>861</v>
      </c>
      <c r="D83" s="1" t="s">
        <v>943</v>
      </c>
      <c r="E83" s="1" t="s">
        <v>942</v>
      </c>
      <c r="F83" s="1" t="s">
        <v>424</v>
      </c>
      <c r="G83" s="1" t="s">
        <v>885</v>
      </c>
    </row>
    <row r="84" spans="1:7" ht="20" customHeight="1">
      <c r="A84" s="1" t="s">
        <v>697</v>
      </c>
      <c r="B84" s="1" t="s">
        <v>945</v>
      </c>
      <c r="C84" s="1" t="s">
        <v>860</v>
      </c>
      <c r="D84" s="1" t="s">
        <v>947</v>
      </c>
      <c r="E84" s="1" t="s">
        <v>946</v>
      </c>
      <c r="F84" s="1" t="s">
        <v>408</v>
      </c>
      <c r="G84" s="1" t="s">
        <v>916</v>
      </c>
    </row>
    <row r="85" spans="1:7" ht="20" customHeight="1">
      <c r="A85" s="1" t="s">
        <v>697</v>
      </c>
      <c r="B85" s="1" t="s">
        <v>948</v>
      </c>
      <c r="C85" s="1" t="s">
        <v>859</v>
      </c>
      <c r="D85" s="1" t="s">
        <v>950</v>
      </c>
      <c r="E85" s="1" t="s">
        <v>949</v>
      </c>
      <c r="F85" s="1" t="s">
        <v>424</v>
      </c>
      <c r="G85" s="1" t="s">
        <v>920</v>
      </c>
    </row>
    <row r="86" spans="1:7" ht="20" customHeight="1">
      <c r="A86" s="1" t="s">
        <v>697</v>
      </c>
      <c r="B86" s="1" t="s">
        <v>951</v>
      </c>
      <c r="C86" s="1" t="s">
        <v>858</v>
      </c>
      <c r="D86" s="1" t="s">
        <v>953</v>
      </c>
      <c r="E86" s="1" t="s">
        <v>952</v>
      </c>
      <c r="F86" s="1" t="s">
        <v>424</v>
      </c>
      <c r="G86" s="1" t="s">
        <v>918</v>
      </c>
    </row>
    <row r="87" spans="1:7" ht="20" customHeight="1">
      <c r="A87" s="1" t="s">
        <v>697</v>
      </c>
      <c r="B87" s="1" t="s">
        <v>907</v>
      </c>
      <c r="C87" s="1" t="s">
        <v>857</v>
      </c>
      <c r="D87" s="1" t="s">
        <v>955</v>
      </c>
      <c r="E87" s="1" t="s">
        <v>954</v>
      </c>
      <c r="F87" s="1" t="s">
        <v>408</v>
      </c>
      <c r="G87" s="1" t="s">
        <v>921</v>
      </c>
    </row>
    <row r="88" spans="1:7" ht="20" customHeight="1">
      <c r="A88" s="1" t="s">
        <v>697</v>
      </c>
      <c r="B88" s="1" t="s">
        <v>956</v>
      </c>
      <c r="C88" s="1" t="s">
        <v>855</v>
      </c>
      <c r="D88" s="1" t="s">
        <v>958</v>
      </c>
      <c r="E88" s="1" t="s">
        <v>957</v>
      </c>
      <c r="F88" s="1" t="s">
        <v>424</v>
      </c>
      <c r="G88" s="1" t="s">
        <v>127</v>
      </c>
    </row>
    <row r="89" spans="1:7" ht="20" customHeight="1">
      <c r="A89" s="1" t="s">
        <v>697</v>
      </c>
      <c r="B89" s="1" t="s">
        <v>908</v>
      </c>
      <c r="C89" s="1" t="s">
        <v>854</v>
      </c>
      <c r="D89" s="1" t="s">
        <v>960</v>
      </c>
      <c r="E89" s="1" t="s">
        <v>959</v>
      </c>
      <c r="F89" s="1" t="s">
        <v>408</v>
      </c>
      <c r="G89" s="1" t="s">
        <v>44</v>
      </c>
    </row>
    <row r="90" spans="1:7" ht="20" customHeight="1">
      <c r="A90" s="1" t="s">
        <v>697</v>
      </c>
      <c r="B90" s="1" t="s">
        <v>909</v>
      </c>
      <c r="C90" s="1" t="s">
        <v>850</v>
      </c>
      <c r="D90" s="1" t="s">
        <v>962</v>
      </c>
      <c r="E90" s="1" t="s">
        <v>961</v>
      </c>
      <c r="F90" s="1" t="s">
        <v>922</v>
      </c>
      <c r="G90" s="1" t="s">
        <v>44</v>
      </c>
    </row>
    <row r="91" spans="1:7" ht="20" customHeight="1">
      <c r="A91" s="1" t="s">
        <v>697</v>
      </c>
      <c r="B91" s="1" t="s">
        <v>965</v>
      </c>
      <c r="C91" s="1" t="s">
        <v>853</v>
      </c>
      <c r="D91" s="1" t="s">
        <v>964</v>
      </c>
      <c r="E91" s="1" t="s">
        <v>963</v>
      </c>
      <c r="F91" s="1" t="s">
        <v>424</v>
      </c>
      <c r="G91" s="1" t="s">
        <v>456</v>
      </c>
    </row>
    <row r="92" spans="1:7" ht="20" customHeight="1">
      <c r="A92" s="1" t="s">
        <v>697</v>
      </c>
      <c r="B92" s="1" t="s">
        <v>910</v>
      </c>
      <c r="C92" s="1" t="s">
        <v>823</v>
      </c>
      <c r="D92" s="1" t="s">
        <v>967</v>
      </c>
      <c r="E92" s="1" t="s">
        <v>966</v>
      </c>
      <c r="F92" s="1" t="s">
        <v>408</v>
      </c>
      <c r="G92" s="1" t="s">
        <v>456</v>
      </c>
    </row>
    <row r="93" spans="1:7" ht="20" customHeight="1">
      <c r="A93" s="1" t="s">
        <v>697</v>
      </c>
      <c r="B93" s="1" t="s">
        <v>968</v>
      </c>
      <c r="C93" s="1" t="s">
        <v>849</v>
      </c>
      <c r="D93" s="1" t="s">
        <v>970</v>
      </c>
      <c r="E93" s="1" t="s">
        <v>969</v>
      </c>
      <c r="F93" s="1" t="s">
        <v>408</v>
      </c>
      <c r="G93" s="1" t="s">
        <v>127</v>
      </c>
    </row>
    <row r="94" spans="1:7" ht="20" customHeight="1">
      <c r="A94" s="1" t="s">
        <v>697</v>
      </c>
      <c r="B94" s="1" t="s">
        <v>911</v>
      </c>
      <c r="C94" s="1" t="s">
        <v>841</v>
      </c>
      <c r="D94" s="1" t="s">
        <v>972</v>
      </c>
      <c r="E94" s="1" t="s">
        <v>971</v>
      </c>
      <c r="F94" s="1" t="s">
        <v>408</v>
      </c>
      <c r="G94" s="1" t="s">
        <v>47</v>
      </c>
    </row>
    <row r="95" spans="1:7" ht="20" customHeight="1">
      <c r="A95" s="1" t="s">
        <v>697</v>
      </c>
      <c r="B95" s="1" t="s">
        <v>975</v>
      </c>
      <c r="C95" s="1" t="s">
        <v>848</v>
      </c>
      <c r="D95" s="1" t="s">
        <v>974</v>
      </c>
      <c r="E95" s="1" t="s">
        <v>973</v>
      </c>
      <c r="F95" s="1" t="s">
        <v>424</v>
      </c>
      <c r="G95" s="1" t="s">
        <v>912</v>
      </c>
    </row>
    <row r="96" spans="1:7" ht="20" customHeight="1">
      <c r="A96" s="1" t="s">
        <v>697</v>
      </c>
      <c r="B96" s="1" t="s">
        <v>976</v>
      </c>
      <c r="C96" s="1" t="s">
        <v>847</v>
      </c>
      <c r="D96" s="1" t="s">
        <v>978</v>
      </c>
      <c r="E96" s="1" t="s">
        <v>977</v>
      </c>
      <c r="F96" s="1" t="s">
        <v>408</v>
      </c>
      <c r="G96" s="1" t="s">
        <v>531</v>
      </c>
    </row>
    <row r="97" spans="1:7" ht="20" customHeight="1">
      <c r="A97" s="1" t="s">
        <v>697</v>
      </c>
      <c r="B97" s="1" t="s">
        <v>981</v>
      </c>
      <c r="C97" s="1" t="s">
        <v>846</v>
      </c>
      <c r="D97" s="1" t="s">
        <v>980</v>
      </c>
      <c r="E97" s="1" t="s">
        <v>979</v>
      </c>
      <c r="F97" s="1" t="s">
        <v>424</v>
      </c>
      <c r="G97" s="1" t="s">
        <v>912</v>
      </c>
    </row>
    <row r="98" spans="1:7" ht="20" customHeight="1">
      <c r="A98" s="1" t="s">
        <v>697</v>
      </c>
      <c r="B98" s="1" t="s">
        <v>982</v>
      </c>
      <c r="C98" s="1" t="s">
        <v>838</v>
      </c>
      <c r="D98" s="1" t="s">
        <v>984</v>
      </c>
      <c r="E98" s="1" t="s">
        <v>983</v>
      </c>
      <c r="F98" s="1" t="s">
        <v>424</v>
      </c>
      <c r="G98" s="1" t="s">
        <v>912</v>
      </c>
    </row>
    <row r="99" spans="1:7" ht="20" customHeight="1">
      <c r="A99" s="1" t="s">
        <v>697</v>
      </c>
      <c r="B99" s="1" t="s">
        <v>12</v>
      </c>
      <c r="C99" s="1" t="s">
        <v>837</v>
      </c>
      <c r="D99" s="1" t="s">
        <v>986</v>
      </c>
      <c r="E99" s="1" t="s">
        <v>985</v>
      </c>
      <c r="F99" s="1" t="s">
        <v>424</v>
      </c>
      <c r="G99" s="1" t="s">
        <v>912</v>
      </c>
    </row>
    <row r="100" spans="1:7" ht="20" customHeight="1">
      <c r="A100" s="1" t="s">
        <v>697</v>
      </c>
      <c r="B100" s="1" t="s">
        <v>913</v>
      </c>
      <c r="C100" s="1" t="s">
        <v>845</v>
      </c>
      <c r="D100" s="1" t="s">
        <v>988</v>
      </c>
      <c r="E100" s="1" t="s">
        <v>987</v>
      </c>
      <c r="F100" s="1" t="s">
        <v>424</v>
      </c>
      <c r="G100" s="1" t="s">
        <v>38</v>
      </c>
    </row>
    <row r="101" spans="1:7" ht="20" customHeight="1">
      <c r="A101" s="1" t="s">
        <v>697</v>
      </c>
      <c r="B101" s="1" t="s">
        <v>12</v>
      </c>
      <c r="C101" s="1" t="s">
        <v>844</v>
      </c>
      <c r="D101" s="1" t="s">
        <v>990</v>
      </c>
      <c r="E101" s="1" t="s">
        <v>989</v>
      </c>
      <c r="F101" s="1" t="s">
        <v>424</v>
      </c>
      <c r="G101" s="1" t="s">
        <v>127</v>
      </c>
    </row>
    <row r="102" spans="1:7" ht="20" customHeight="1">
      <c r="A102" s="1" t="s">
        <v>697</v>
      </c>
      <c r="B102" s="1" t="s">
        <v>991</v>
      </c>
      <c r="C102" s="1" t="s">
        <v>843</v>
      </c>
      <c r="D102" s="1" t="s">
        <v>993</v>
      </c>
      <c r="E102" s="1" t="s">
        <v>992</v>
      </c>
      <c r="F102" s="1" t="s">
        <v>424</v>
      </c>
      <c r="G102" s="1" t="s">
        <v>912</v>
      </c>
    </row>
    <row r="103" spans="1:7" ht="20" customHeight="1">
      <c r="A103" s="1" t="s">
        <v>697</v>
      </c>
      <c r="B103" s="1" t="s">
        <v>393</v>
      </c>
      <c r="C103" s="1" t="s">
        <v>842</v>
      </c>
      <c r="D103" s="1" t="s">
        <v>995</v>
      </c>
      <c r="E103" s="1" t="s">
        <v>994</v>
      </c>
      <c r="F103" s="1" t="s">
        <v>936</v>
      </c>
      <c r="G103" s="1" t="s">
        <v>127</v>
      </c>
    </row>
    <row r="104" spans="1:7" ht="20" customHeight="1">
      <c r="A104" s="1" t="s">
        <v>697</v>
      </c>
      <c r="B104" s="1" t="s">
        <v>914</v>
      </c>
      <c r="C104" s="1" t="s">
        <v>831</v>
      </c>
      <c r="D104" s="1" t="s">
        <v>997</v>
      </c>
      <c r="E104" s="1" t="s">
        <v>996</v>
      </c>
      <c r="F104" s="1" t="s">
        <v>408</v>
      </c>
      <c r="G104" s="1" t="s">
        <v>47</v>
      </c>
    </row>
    <row r="105" spans="1:7" ht="20" customHeight="1">
      <c r="A105" s="1" t="s">
        <v>697</v>
      </c>
      <c r="B105" s="1" t="s">
        <v>998</v>
      </c>
      <c r="C105" s="1" t="s">
        <v>821</v>
      </c>
      <c r="D105" s="1" t="s">
        <v>1000</v>
      </c>
      <c r="E105" s="1" t="s">
        <v>999</v>
      </c>
      <c r="F105" s="1" t="s">
        <v>408</v>
      </c>
      <c r="G105" s="1" t="s">
        <v>38</v>
      </c>
    </row>
    <row r="106" spans="1:7" ht="20" customHeight="1">
      <c r="A106" s="1" t="s">
        <v>697</v>
      </c>
      <c r="B106" s="1" t="s">
        <v>602</v>
      </c>
      <c r="C106" s="1" t="s">
        <v>836</v>
      </c>
      <c r="D106" s="1" t="s">
        <v>1002</v>
      </c>
      <c r="E106" s="1" t="s">
        <v>1001</v>
      </c>
      <c r="F106" s="1" t="s">
        <v>408</v>
      </c>
      <c r="G106" s="1" t="s">
        <v>44</v>
      </c>
    </row>
    <row r="107" spans="1:7" ht="20" customHeight="1">
      <c r="A107" s="1" t="s">
        <v>697</v>
      </c>
      <c r="B107" s="1" t="s">
        <v>1003</v>
      </c>
      <c r="C107" s="1" t="s">
        <v>839</v>
      </c>
      <c r="D107" s="1" t="s">
        <v>1005</v>
      </c>
      <c r="E107" s="1" t="s">
        <v>1004</v>
      </c>
      <c r="F107" s="1" t="s">
        <v>424</v>
      </c>
      <c r="G107" s="1" t="s">
        <v>127</v>
      </c>
    </row>
    <row r="108" spans="1:7" ht="20" customHeight="1">
      <c r="A108" s="1" t="s">
        <v>697</v>
      </c>
      <c r="B108" s="1" t="s">
        <v>1006</v>
      </c>
      <c r="C108" s="1" t="s">
        <v>835</v>
      </c>
      <c r="D108" s="1" t="s">
        <v>1008</v>
      </c>
      <c r="E108" s="1" t="s">
        <v>1007</v>
      </c>
      <c r="F108" s="1" t="s">
        <v>408</v>
      </c>
      <c r="G108" s="1" t="s">
        <v>127</v>
      </c>
    </row>
    <row r="109" spans="1:7" ht="20" customHeight="1">
      <c r="A109" s="1" t="s">
        <v>697</v>
      </c>
      <c r="B109" s="1" t="s">
        <v>1009</v>
      </c>
      <c r="C109" s="1" t="s">
        <v>834</v>
      </c>
      <c r="D109" s="1" t="s">
        <v>1011</v>
      </c>
      <c r="E109" s="1" t="s">
        <v>1010</v>
      </c>
      <c r="F109" s="1" t="s">
        <v>424</v>
      </c>
      <c r="G109" s="1" t="s">
        <v>47</v>
      </c>
    </row>
    <row r="110" spans="1:7" ht="20" customHeight="1">
      <c r="A110" s="1" t="s">
        <v>697</v>
      </c>
      <c r="B110" s="1" t="s">
        <v>915</v>
      </c>
      <c r="C110" s="1" t="s">
        <v>832</v>
      </c>
      <c r="D110" s="1" t="s">
        <v>1013</v>
      </c>
      <c r="E110" s="1" t="s">
        <v>1012</v>
      </c>
      <c r="F110" s="1" t="s">
        <v>424</v>
      </c>
      <c r="G110" s="1" t="s">
        <v>531</v>
      </c>
    </row>
    <row r="111" spans="1:7" ht="20" customHeight="1">
      <c r="A111" s="1" t="s">
        <v>697</v>
      </c>
      <c r="B111" s="1" t="s">
        <v>12</v>
      </c>
      <c r="C111" s="1" t="s">
        <v>833</v>
      </c>
      <c r="D111" s="1" t="s">
        <v>1015</v>
      </c>
      <c r="E111" s="1" t="s">
        <v>1014</v>
      </c>
      <c r="F111" s="1" t="s">
        <v>424</v>
      </c>
      <c r="G111" s="1" t="s">
        <v>38</v>
      </c>
    </row>
    <row r="112" spans="1:7" ht="20" customHeight="1">
      <c r="A112" s="1" t="s">
        <v>697</v>
      </c>
      <c r="B112" s="1" t="s">
        <v>12</v>
      </c>
      <c r="C112" s="1" t="s">
        <v>876</v>
      </c>
      <c r="D112" s="1" t="s">
        <v>1017</v>
      </c>
      <c r="E112" s="1" t="s">
        <v>1016</v>
      </c>
      <c r="F112" s="1" t="s">
        <v>424</v>
      </c>
      <c r="G112" s="1" t="s">
        <v>906</v>
      </c>
    </row>
    <row r="113" spans="1:7" ht="20" customHeight="1">
      <c r="A113" s="1" t="s">
        <v>697</v>
      </c>
      <c r="B113" s="1" t="s">
        <v>1018</v>
      </c>
      <c r="C113" s="1" t="s">
        <v>875</v>
      </c>
      <c r="D113" s="1" t="s">
        <v>1020</v>
      </c>
      <c r="E113" s="1" t="s">
        <v>1019</v>
      </c>
      <c r="F113" s="1" t="s">
        <v>408</v>
      </c>
      <c r="G113" s="1" t="s">
        <v>906</v>
      </c>
    </row>
    <row r="114" spans="1:7" ht="20" customHeight="1">
      <c r="A114" s="1" t="s">
        <v>697</v>
      </c>
      <c r="B114" s="1" t="s">
        <v>1021</v>
      </c>
      <c r="C114" s="1" t="s">
        <v>874</v>
      </c>
      <c r="D114" s="1" t="s">
        <v>1023</v>
      </c>
      <c r="E114" s="1" t="s">
        <v>1022</v>
      </c>
      <c r="F114" s="1" t="s">
        <v>408</v>
      </c>
      <c r="G114" s="1" t="s">
        <v>918</v>
      </c>
    </row>
    <row r="115" spans="1:7" ht="20" customHeight="1">
      <c r="A115" s="1" t="s">
        <v>697</v>
      </c>
      <c r="B115" s="1" t="s">
        <v>12</v>
      </c>
      <c r="C115" s="1" t="s">
        <v>873</v>
      </c>
      <c r="D115" s="1" t="s">
        <v>1025</v>
      </c>
      <c r="E115" s="1" t="s">
        <v>1024</v>
      </c>
      <c r="F115" s="1" t="s">
        <v>424</v>
      </c>
      <c r="G115" s="1" t="s">
        <v>906</v>
      </c>
    </row>
    <row r="116" spans="1:7" ht="20" customHeight="1">
      <c r="A116" s="1" t="s">
        <v>697</v>
      </c>
      <c r="B116" s="1" t="s">
        <v>1028</v>
      </c>
      <c r="C116" s="1" t="s">
        <v>872</v>
      </c>
      <c r="D116" s="1" t="s">
        <v>1027</v>
      </c>
      <c r="E116" s="1" t="s">
        <v>1026</v>
      </c>
      <c r="F116" s="1" t="s">
        <v>424</v>
      </c>
      <c r="G116" s="1" t="s">
        <v>917</v>
      </c>
    </row>
    <row r="117" spans="1:7" ht="20" customHeight="1" thickBot="1">
      <c r="A117" s="54" t="s">
        <v>697</v>
      </c>
      <c r="B117" s="54" t="s">
        <v>12</v>
      </c>
      <c r="C117" s="54" t="s">
        <v>869</v>
      </c>
      <c r="D117" s="54" t="s">
        <v>1030</v>
      </c>
      <c r="E117" s="54" t="s">
        <v>1029</v>
      </c>
      <c r="F117" s="54" t="s">
        <v>424</v>
      </c>
      <c r="G117" s="54" t="s">
        <v>895</v>
      </c>
    </row>
    <row r="120" spans="1:7" ht="20" customHeight="1">
      <c r="C120" s="58" t="s">
        <v>900</v>
      </c>
    </row>
    <row r="121" spans="1:7" ht="20" customHeight="1">
      <c r="C121" s="58" t="s">
        <v>900</v>
      </c>
    </row>
    <row r="123" spans="1:7" ht="20" customHeight="1">
      <c r="C123" s="58" t="s">
        <v>900</v>
      </c>
    </row>
    <row r="124" spans="1:7" ht="20" customHeight="1">
      <c r="C124" s="58" t="s">
        <v>900</v>
      </c>
    </row>
    <row r="147" spans="3:3" ht="20" customHeight="1">
      <c r="C147" s="58" t="s">
        <v>900</v>
      </c>
    </row>
    <row r="148" spans="3:3" ht="20" customHeight="1">
      <c r="C148" s="58" t="s">
        <v>900</v>
      </c>
    </row>
    <row r="149" spans="3:3" ht="20" customHeight="1">
      <c r="C149" s="58" t="s">
        <v>900</v>
      </c>
    </row>
    <row r="150" spans="3:3" ht="20" customHeight="1">
      <c r="C150" s="58" t="s">
        <v>900</v>
      </c>
    </row>
    <row r="151" spans="3:3" ht="20" customHeight="1">
      <c r="C151" s="58" t="s">
        <v>900</v>
      </c>
    </row>
    <row r="152" spans="3:3" ht="20" customHeight="1">
      <c r="C152" s="58" t="s">
        <v>900</v>
      </c>
    </row>
    <row r="153" spans="3:3" ht="20" customHeight="1">
      <c r="C153" s="58" t="s">
        <v>830</v>
      </c>
    </row>
    <row r="154" spans="3:3" ht="20" customHeight="1">
      <c r="C154" s="58" t="s">
        <v>829</v>
      </c>
    </row>
    <row r="155" spans="3:3" ht="20" customHeight="1">
      <c r="C155" s="58" t="s">
        <v>900</v>
      </c>
    </row>
    <row r="156" spans="3:3" ht="20" customHeight="1">
      <c r="C156" s="58" t="s">
        <v>900</v>
      </c>
    </row>
    <row r="157" spans="3:3" ht="20" customHeight="1">
      <c r="C157" s="58" t="s">
        <v>828</v>
      </c>
    </row>
    <row r="158" spans="3:3" ht="20" customHeight="1">
      <c r="C158" s="58" t="s">
        <v>827</v>
      </c>
    </row>
    <row r="159" spans="3:3" ht="20" customHeight="1">
      <c r="C159" s="58" t="s">
        <v>826</v>
      </c>
    </row>
    <row r="160" spans="3:3" ht="20" customHeight="1">
      <c r="C160" s="58" t="s">
        <v>900</v>
      </c>
    </row>
    <row r="161" spans="3:3" ht="20" customHeight="1">
      <c r="C161" s="58" t="s">
        <v>900</v>
      </c>
    </row>
    <row r="162" spans="3:3" ht="20" customHeight="1">
      <c r="C162" s="58" t="s">
        <v>825</v>
      </c>
    </row>
    <row r="163" spans="3:3" ht="20" customHeight="1">
      <c r="C163" s="58" t="s">
        <v>824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07098-AF08-4DA6-A193-57DD12BDCB33}">
  <dimension ref="A1:G14"/>
  <sheetViews>
    <sheetView workbookViewId="0">
      <selection activeCell="A2" sqref="A2"/>
    </sheetView>
  </sheetViews>
  <sheetFormatPr defaultColWidth="8.90625" defaultRowHeight="15.5"/>
  <cols>
    <col min="1" max="1" width="11.81640625" style="1" customWidth="1"/>
    <col min="2" max="2" width="12" style="1" customWidth="1"/>
    <col min="3" max="3" width="22.54296875" style="1" customWidth="1"/>
    <col min="4" max="4" width="98.54296875" style="1" customWidth="1"/>
    <col min="5" max="16384" width="8.90625" style="1"/>
  </cols>
  <sheetData>
    <row r="1" spans="1:7" ht="20" customHeight="1" thickBot="1">
      <c r="A1" s="47" t="s">
        <v>1048</v>
      </c>
      <c r="C1" s="47"/>
      <c r="D1" s="55"/>
      <c r="E1" s="47"/>
      <c r="F1" s="47"/>
      <c r="G1" s="47"/>
    </row>
    <row r="2" spans="1:7" ht="20" customHeight="1" thickBot="1">
      <c r="A2" s="51" t="s">
        <v>397</v>
      </c>
      <c r="B2" s="50" t="s">
        <v>362</v>
      </c>
      <c r="C2" s="51" t="s">
        <v>363</v>
      </c>
      <c r="D2" s="51" t="s">
        <v>364</v>
      </c>
      <c r="E2" s="4"/>
      <c r="F2" s="4"/>
    </row>
    <row r="3" spans="1:7" ht="20" customHeight="1">
      <c r="A3" s="52">
        <v>1</v>
      </c>
      <c r="B3" s="52">
        <v>48</v>
      </c>
      <c r="C3" s="52">
        <v>22</v>
      </c>
      <c r="D3" s="1" t="s">
        <v>1032</v>
      </c>
    </row>
    <row r="4" spans="1:7" ht="20" customHeight="1">
      <c r="A4" s="52">
        <v>2</v>
      </c>
      <c r="B4" s="52">
        <v>35</v>
      </c>
      <c r="C4" s="52">
        <v>17</v>
      </c>
      <c r="D4" s="1" t="s">
        <v>1033</v>
      </c>
    </row>
    <row r="5" spans="1:7" ht="20" customHeight="1">
      <c r="A5" s="52">
        <v>3</v>
      </c>
      <c r="B5" s="52">
        <v>27</v>
      </c>
      <c r="C5" s="52">
        <v>14</v>
      </c>
      <c r="D5" s="1" t="s">
        <v>1034</v>
      </c>
    </row>
    <row r="6" spans="1:7" ht="20" customHeight="1">
      <c r="A6" s="52">
        <v>4</v>
      </c>
      <c r="B6" s="52">
        <v>25</v>
      </c>
      <c r="C6" s="52">
        <v>13</v>
      </c>
      <c r="D6" s="1" t="s">
        <v>1035</v>
      </c>
    </row>
    <row r="7" spans="1:7" ht="20" customHeight="1">
      <c r="A7" s="52">
        <v>5</v>
      </c>
      <c r="B7" s="52">
        <v>25</v>
      </c>
      <c r="C7" s="52">
        <v>13</v>
      </c>
      <c r="D7" s="1" t="s">
        <v>1036</v>
      </c>
    </row>
    <row r="8" spans="1:7" ht="20" customHeight="1">
      <c r="A8" s="52">
        <v>6</v>
      </c>
      <c r="B8" s="52">
        <v>22</v>
      </c>
      <c r="C8" s="52">
        <v>12</v>
      </c>
      <c r="D8" s="1" t="s">
        <v>1037</v>
      </c>
    </row>
    <row r="9" spans="1:7" ht="20" customHeight="1">
      <c r="A9" s="52">
        <v>7</v>
      </c>
      <c r="B9" s="52">
        <v>20</v>
      </c>
      <c r="C9" s="52">
        <v>11</v>
      </c>
      <c r="D9" s="1" t="s">
        <v>1038</v>
      </c>
    </row>
    <row r="10" spans="1:7" ht="20" customHeight="1">
      <c r="A10" s="52">
        <v>8</v>
      </c>
      <c r="B10" s="52">
        <v>16</v>
      </c>
      <c r="C10" s="52">
        <v>9</v>
      </c>
      <c r="D10" s="1" t="s">
        <v>1039</v>
      </c>
    </row>
    <row r="11" spans="1:7" ht="20" customHeight="1">
      <c r="A11" s="52">
        <v>9</v>
      </c>
      <c r="B11" s="52">
        <v>13</v>
      </c>
      <c r="C11" s="52">
        <v>8</v>
      </c>
      <c r="D11" s="1" t="s">
        <v>1040</v>
      </c>
    </row>
    <row r="12" spans="1:7" ht="20" customHeight="1">
      <c r="A12" s="52">
        <v>10</v>
      </c>
      <c r="B12" s="52">
        <v>11</v>
      </c>
      <c r="C12" s="52">
        <v>7</v>
      </c>
      <c r="D12" s="1" t="s">
        <v>1041</v>
      </c>
    </row>
    <row r="13" spans="1:7" ht="20" customHeight="1">
      <c r="A13" s="52">
        <v>11</v>
      </c>
      <c r="B13" s="52">
        <v>2</v>
      </c>
      <c r="C13" s="52">
        <v>1</v>
      </c>
      <c r="D13" s="1" t="s">
        <v>1042</v>
      </c>
    </row>
    <row r="14" spans="1:7" ht="20" customHeight="1" thickBot="1">
      <c r="A14" s="53">
        <v>12</v>
      </c>
      <c r="B14" s="53">
        <v>2</v>
      </c>
      <c r="C14" s="53">
        <v>1</v>
      </c>
      <c r="D14" s="54" t="s">
        <v>1043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F7195-85D2-4F3A-AC57-F74B563DC5CD}">
  <dimension ref="A1:C12"/>
  <sheetViews>
    <sheetView zoomScale="120" zoomScaleNormal="120" workbookViewId="0">
      <selection activeCell="A2" sqref="A2"/>
    </sheetView>
  </sheetViews>
  <sheetFormatPr defaultColWidth="8.90625" defaultRowHeight="15.5"/>
  <cols>
    <col min="1" max="1" width="11.90625" style="1" customWidth="1"/>
    <col min="2" max="2" width="50.36328125" style="1" customWidth="1"/>
    <col min="3" max="3" width="95.54296875" style="1" customWidth="1"/>
    <col min="4" max="16384" width="8.90625" style="1"/>
  </cols>
  <sheetData>
    <row r="1" spans="1:3" ht="20" customHeight="1" thickBot="1">
      <c r="A1" s="100" t="s">
        <v>1049</v>
      </c>
      <c r="B1" s="100"/>
      <c r="C1" s="100"/>
    </row>
    <row r="2" spans="1:3" ht="20" customHeight="1" thickBot="1">
      <c r="A2" s="2" t="s">
        <v>365</v>
      </c>
      <c r="B2" s="2" t="s">
        <v>366</v>
      </c>
      <c r="C2" s="2" t="s">
        <v>367</v>
      </c>
    </row>
    <row r="3" spans="1:3" ht="20" customHeight="1">
      <c r="A3" s="48" t="s">
        <v>368</v>
      </c>
      <c r="B3" s="49" t="s">
        <v>369</v>
      </c>
      <c r="C3" s="49" t="s">
        <v>370</v>
      </c>
    </row>
    <row r="4" spans="1:3" ht="20" customHeight="1">
      <c r="A4" s="48" t="s">
        <v>371</v>
      </c>
      <c r="B4" s="49" t="s">
        <v>396</v>
      </c>
      <c r="C4" s="49" t="s">
        <v>372</v>
      </c>
    </row>
    <row r="5" spans="1:3" ht="20" customHeight="1">
      <c r="A5" s="48" t="s">
        <v>373</v>
      </c>
      <c r="B5" s="49" t="s">
        <v>374</v>
      </c>
      <c r="C5" s="49" t="s">
        <v>375</v>
      </c>
    </row>
    <row r="6" spans="1:3" ht="20" customHeight="1">
      <c r="A6" s="48" t="s">
        <v>376</v>
      </c>
      <c r="B6" s="68" t="s">
        <v>377</v>
      </c>
      <c r="C6" s="49" t="s">
        <v>378</v>
      </c>
    </row>
    <row r="7" spans="1:3" ht="20" customHeight="1">
      <c r="A7" s="48" t="s">
        <v>379</v>
      </c>
      <c r="B7" s="49" t="s">
        <v>380</v>
      </c>
      <c r="C7" s="49" t="s">
        <v>381</v>
      </c>
    </row>
    <row r="8" spans="1:3" ht="20" customHeight="1">
      <c r="A8" s="48" t="s">
        <v>382</v>
      </c>
      <c r="B8" s="49" t="s">
        <v>383</v>
      </c>
      <c r="C8" s="49" t="s">
        <v>384</v>
      </c>
    </row>
    <row r="9" spans="1:3" ht="20" customHeight="1">
      <c r="A9" s="48" t="s">
        <v>385</v>
      </c>
      <c r="B9" s="49" t="s">
        <v>386</v>
      </c>
      <c r="C9" s="49" t="s">
        <v>387</v>
      </c>
    </row>
    <row r="10" spans="1:3" ht="20" customHeight="1">
      <c r="A10" s="48" t="s">
        <v>388</v>
      </c>
      <c r="B10" s="49" t="s">
        <v>1031</v>
      </c>
      <c r="C10" s="49" t="s">
        <v>389</v>
      </c>
    </row>
    <row r="11" spans="1:3" ht="20" customHeight="1">
      <c r="A11" s="48" t="s">
        <v>390</v>
      </c>
      <c r="B11" s="49" t="s">
        <v>391</v>
      </c>
      <c r="C11" s="49" t="s">
        <v>392</v>
      </c>
    </row>
    <row r="12" spans="1:3" ht="20" customHeight="1" thickBot="1">
      <c r="A12" s="56" t="s">
        <v>393</v>
      </c>
      <c r="B12" s="57" t="s">
        <v>394</v>
      </c>
      <c r="C12" s="57" t="s">
        <v>395</v>
      </c>
    </row>
  </sheetData>
  <mergeCells count="1">
    <mergeCell ref="A1:C1"/>
  </mergeCells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49</vt:i4>
      </vt:variant>
    </vt:vector>
  </HeadingPairs>
  <TitlesOfParts>
    <vt:vector size="6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'table S4'!_Hlk152838032</vt:lpstr>
      <vt:lpstr>'table S3'!_Hlk152838098</vt:lpstr>
      <vt:lpstr>'table S3'!_Hlk152838134</vt:lpstr>
      <vt:lpstr>'table S2'!_Hlk157781701</vt:lpstr>
      <vt:lpstr>'table S3'!_Hlk158031546</vt:lpstr>
      <vt:lpstr>'table S3'!_Hlk158031579</vt:lpstr>
      <vt:lpstr>'table S3'!_Hlk158032034</vt:lpstr>
      <vt:lpstr>'table S3'!_Hlk158032065</vt:lpstr>
      <vt:lpstr>'table S3'!_Hlk158037481</vt:lpstr>
      <vt:lpstr>'table S3'!_Hlk158037509</vt:lpstr>
      <vt:lpstr>'table S3'!_Hlk158037671</vt:lpstr>
      <vt:lpstr>'table S3'!_Hlk158037694</vt:lpstr>
      <vt:lpstr>'table S2'!_Hlk158037894</vt:lpstr>
      <vt:lpstr>'table S3'!_Hlk158037914</vt:lpstr>
      <vt:lpstr>'table S2'!_Hlk158038025</vt:lpstr>
      <vt:lpstr>'table S3'!_Hlk158042851</vt:lpstr>
      <vt:lpstr>'table S3'!_Hlk158118698</vt:lpstr>
      <vt:lpstr>'table S3'!_Hlk158119052</vt:lpstr>
      <vt:lpstr>'table S3'!_Hlk158119076</vt:lpstr>
      <vt:lpstr>'table S3'!_Hlk158119213</vt:lpstr>
      <vt:lpstr>'table S3'!_Hlk158119456</vt:lpstr>
      <vt:lpstr>'table S3'!_Hlk158119583</vt:lpstr>
      <vt:lpstr>'table S3'!_Hlk158211660</vt:lpstr>
      <vt:lpstr>'table S3'!_Hlk158211672</vt:lpstr>
      <vt:lpstr>'table S3'!_Hlk158211754</vt:lpstr>
      <vt:lpstr>'table S3'!_Hlk158217409</vt:lpstr>
      <vt:lpstr>'table S3'!_Hlk158218044</vt:lpstr>
      <vt:lpstr>'table S3'!_Hlk158218138</vt:lpstr>
      <vt:lpstr>'table S3'!_Hlk158218970</vt:lpstr>
      <vt:lpstr>'table S3'!_Hlk158220190</vt:lpstr>
      <vt:lpstr>'table S3'!_Hlk161758613</vt:lpstr>
      <vt:lpstr>'table S3'!_Hlk161758636</vt:lpstr>
      <vt:lpstr>'table S3'!_Hlk161758702</vt:lpstr>
      <vt:lpstr>'table S3'!_Hlk161759037</vt:lpstr>
      <vt:lpstr>'table S3'!_Hlk161759055</vt:lpstr>
      <vt:lpstr>'table S3'!_Hlk161759570</vt:lpstr>
      <vt:lpstr>'table S3'!_Hlk161759627</vt:lpstr>
      <vt:lpstr>'table S3'!_Hlk161759644</vt:lpstr>
      <vt:lpstr>'table S3'!_Hlk161759661</vt:lpstr>
      <vt:lpstr>'table S3'!_Hlk161760318</vt:lpstr>
      <vt:lpstr>'table S3'!_Hlk161760445</vt:lpstr>
      <vt:lpstr>'table S3'!_Hlk161760496</vt:lpstr>
      <vt:lpstr>'table S3'!_Hlk161760540</vt:lpstr>
      <vt:lpstr>'table S3'!_Hlk161760552</vt:lpstr>
      <vt:lpstr>'table S10'!_Hlk163823330</vt:lpstr>
      <vt:lpstr>'table S10'!_Hlk163823343</vt:lpstr>
      <vt:lpstr>'table S11'!_Hlk164784111</vt:lpstr>
      <vt:lpstr>'table S11'!_Hlk164784126</vt:lpstr>
      <vt:lpstr>'table S12'!_Hlk16478412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fan Xiang</dc:creator>
  <cp:lastModifiedBy>Yifan Xiang</cp:lastModifiedBy>
  <cp:lastPrinted>2024-05-25T21:10:58Z</cp:lastPrinted>
  <dcterms:created xsi:type="dcterms:W3CDTF">2015-06-05T18:17:20Z</dcterms:created>
  <dcterms:modified xsi:type="dcterms:W3CDTF">2025-04-28T16:50:35Z</dcterms:modified>
</cp:coreProperties>
</file>